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Robert\Desktop\Artigo2\Revisión\"/>
    </mc:Choice>
  </mc:AlternateContent>
  <bookViews>
    <workbookView xWindow="0" yWindow="0" windowWidth="20490" windowHeight="7800" activeTab="2"/>
  </bookViews>
  <sheets>
    <sheet name="Primers" sheetId="7" r:id="rId1"/>
    <sheet name="MIR Families" sheetId="6" r:id="rId2"/>
    <sheet name="miR156 and miR172 information" sheetId="8" r:id="rId3"/>
    <sheet name="miR156 and miR172 targets" sheetId="10" r:id="rId4"/>
    <sheet name="PEBP genes information" sheetId="9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9" uniqueCount="1007">
  <si>
    <t>Sequence</t>
  </si>
  <si>
    <t>Len</t>
  </si>
  <si>
    <t>Precursor_name</t>
  </si>
  <si>
    <t>Mature_Name</t>
  </si>
  <si>
    <t>Mature_Sequence</t>
  </si>
  <si>
    <t>Start_position</t>
  </si>
  <si>
    <t>End_position</t>
  </si>
  <si>
    <t>Orthology_mature_name</t>
  </si>
  <si>
    <t>Mismatches</t>
  </si>
  <si>
    <t>Gaps</t>
  </si>
  <si>
    <t>Size_miRNA</t>
  </si>
  <si>
    <t>Orthology_miRNA</t>
  </si>
  <si>
    <t>AAAAGAAAGUUGUGAAUAGAAUAUCAUUAUUACAGUUACAGAGCAUAAAGAAAGAAAGUCAAGCACUUUUUGUUGUUGCUGCUGUGCUGUUUGAUUUGAUGAUCUAUGUAAAGUUUCUAGG</t>
  </si>
  <si>
    <t>hlu-miR8691</t>
  </si>
  <si>
    <t>hlu-miR8691-3p</t>
  </si>
  <si>
    <t>AGAGCAUAAAGAAAGAAAGUCAAG</t>
  </si>
  <si>
    <t>gra-miR8691</t>
  </si>
  <si>
    <t>GUAACCAUUUGGUAUAGUGUAUUUUUGUAAAGUAUCGUUUUGGCACCCUAUAUUUACAUUAAUGGUCAUUUGGUACCAUAUGAUUGAUUAUUGAAAAAAUAGGGUACCAAAAUGAUAGUUUGCAAAAACACGGGUACCAAAUGAGUAAA</t>
  </si>
  <si>
    <t>hlu-miR7752</t>
  </si>
  <si>
    <t>hlu-miR7752-3p</t>
  </si>
  <si>
    <t>AAAAUGAUAGUUUGCAAAAACACG</t>
  </si>
  <si>
    <t>bdi-miR7752-3p</t>
  </si>
  <si>
    <t>UAUAGUUGGGGGGAAUGAAGCCUGGUCCGAAAUCCUUCAGAUGAUCAUCACAGAAAGACCAUACACACACACAUAUAUAUAUAUGUAUAUAUAUAUCACUUUGAAGGUUUGACAGAAAGAUCUCGAACCAGACGACAUUCCCCUCAACUGUU</t>
  </si>
  <si>
    <t>hlu-miR166b-2</t>
  </si>
  <si>
    <t>hlu-miR166b-2-5p</t>
  </si>
  <si>
    <t>GGGAAUGAAGCCUGGUCCGAAA</t>
  </si>
  <si>
    <t>ata-miR166b-5p</t>
  </si>
  <si>
    <t>UGGAGUAAGUGACCAAAGGAGGAAUCCAAAGGGAUAGCAUGAUCGAUCCGAAACAGUGGGAGGGAAUAAUAUAUAUAAUGAUGGAGAAUAGUAAGGAUGGAUCAAUGCGAUCCCUUUGGAUGCUUUCUCUAGUUGCACUACUUUU</t>
  </si>
  <si>
    <t>hlu-miR393b</t>
  </si>
  <si>
    <t>hlu-miR393b-3p</t>
  </si>
  <si>
    <t>AUCAAUGCGAUCCCUUUGGA</t>
  </si>
  <si>
    <t>zma-miR393b-3p</t>
  </si>
  <si>
    <t>hlu-miR393b-5p</t>
  </si>
  <si>
    <t>﻿UCCAAAGGGAUAGCAUGAUC</t>
  </si>
  <si>
    <t xml:space="preserve">ath-miR393b-5p </t>
  </si>
  <si>
    <t>GUUUCAUAGUAAAUCAAGAAACAAAAGAGAGGGAGGGAGGUUAGAAUGGUGAAGAAGACAAAGUUAAUGUUUUUGUAAAAAAUGGUGAGAGUUUCUUUGAGGAUAUCAAAGACCUUCAUUGUUCUACACUCCGUCUUCUCCUUCUUCCUUGAAUUGAAUUGAGGU</t>
  </si>
  <si>
    <t>hlu-miR6170</t>
  </si>
  <si>
    <t>hlu-miR6170-5p</t>
  </si>
  <si>
    <t>CAAGAAACAAAAGAGAGGGA</t>
  </si>
  <si>
    <t>hbr-miR6170</t>
  </si>
  <si>
    <t>GAUUAAAAAGUCAUUGCUUGCAGGUGCAUCAUCAUCAAGAUUCACAAAGUGACAAUUAAUGCGUUUUUCNNNNNNNNNNNNNNNNNNNNNNNNNNCACCGUUUGAAGAGGGUAUAUAUAUUAUGAUCCCUUGAGAAUCUUGAUGAUGCUGCAUCAGCAAGCAUAUGACUAUGUAUAG</t>
  </si>
  <si>
    <t>hlu-miR172</t>
  </si>
  <si>
    <t>hlu-miR172-3p</t>
  </si>
  <si>
    <t>UGAGAAUCUUGAUGAUGCUGCAU</t>
  </si>
  <si>
    <t>aau-miR172</t>
  </si>
  <si>
    <t>hlu-miR172-5p</t>
  </si>
  <si>
    <t>GCAUCAUCAUCAAGAUUCA</t>
  </si>
  <si>
    <t>bra-miR172c-5p</t>
  </si>
  <si>
    <t>CCACUUCAGUUGUGACCACUGGACUUGUUUCCCAUAGGUAAUUCUUUGAUCUUAUUCAAGGAUGGUUUGGUAUGGUAUGGUUUAGUUUUUACUAGUUGUGUUGAGUAAUUCUCUGAUUUUGCAGGUAUGGAGAACAAGCAGGGAAGGUCACAAAUGAAGGAC</t>
  </si>
  <si>
    <t>hlu-miR10188</t>
  </si>
  <si>
    <t>hlu-miR10188-3p</t>
  </si>
  <si>
    <t>UCUCUGAUUUUGCAGGUAUGGA</t>
  </si>
  <si>
    <t>gma-miR10188</t>
  </si>
  <si>
    <t>AGAUUGUAUGACAACGGGGGAGAGCACGCAUGUGUACACUCACGUUUUGAUCCUUUUCAUGAAUAUCAACACAAGCGUGCUCUCUCUCGUUGUCAUAACAACCA</t>
  </si>
  <si>
    <t>hlu-miR535-2</t>
  </si>
  <si>
    <t>hlu-miR535-2-3p</t>
  </si>
  <si>
    <t>GUGCUCUCUCUCGUUGUCA</t>
  </si>
  <si>
    <t>vca-miR535-3p</t>
  </si>
  <si>
    <t>hlu-miR535-2-5p</t>
  </si>
  <si>
    <t>UGACAACGGGGGAGAGCACGC</t>
  </si>
  <si>
    <t>aof-miR535</t>
  </si>
  <si>
    <t>AUGGAUCAGUUUAACGGGAUAUUGGUCCGGUUCAAUAAGAAAGUCGAGUUCAGAAACUGAUUGAGUUCUGCUUUUUGAUUGAGCCGUGCCAAUAUCACGUGCCACUGUUCUUC</t>
  </si>
  <si>
    <t>hlu-miR171a-1</t>
  </si>
  <si>
    <t>hlu-miR171a-1-3p</t>
  </si>
  <si>
    <t>UGAUUGAGCCGUGCCAAUAUC</t>
  </si>
  <si>
    <t>aof-miR171a</t>
  </si>
  <si>
    <t>hlu-miR171a-1-5p</t>
  </si>
  <si>
    <t>GGAUAUUGGUCCGGUUCAAU</t>
  </si>
  <si>
    <t>ptc-miR171a-5p</t>
  </si>
  <si>
    <t>UGUGUCAGCUGUCCACUAGAGUUUCCUCGAACACUUCACUGGGAACUUUUAUCAAACCAUAGAUUGUGAAGGGUGCAAUGAUGAUAAGCCCACUGAAGUGUUUGGGGGAACUCUGGUUGCCAUCUGACUUU</t>
  </si>
  <si>
    <t>hlu-miR395a-3</t>
  </si>
  <si>
    <t>hlu-miR395a-3-3p</t>
  </si>
  <si>
    <t>UGAAGUGUUUGGGGGAACUCU</t>
  </si>
  <si>
    <t>aof-miR395a</t>
  </si>
  <si>
    <t>hlu-miR395a-3-5p</t>
  </si>
  <si>
    <t>GUUUCCUCGAACACUUCA</t>
  </si>
  <si>
    <t>ppe-miR395a-5p</t>
  </si>
  <si>
    <t>GUGUUGAGGGGAAUGUUGGCUGGCUCGAGGCUUUUUACACAGGCAACAAGUUUUCUAAUAUCCAAAGAAAACAACUGUGUGUAAGGCUUCGGACCAGGCUUCAUUCCCCUCAAAUG</t>
  </si>
  <si>
    <t>hlu-miR166f</t>
  </si>
  <si>
    <t>hlu-miR166f-3p</t>
  </si>
  <si>
    <t>UCGGACCAGGCUUCAUUCCCCU</t>
  </si>
  <si>
    <t>cas-miR166f-3p</t>
  </si>
  <si>
    <t>hlu-miR166f-5p</t>
  </si>
  <si>
    <t>GGAAUGUUGGCUGGCUCGAGG</t>
  </si>
  <si>
    <t>cas-miR166f-5p</t>
  </si>
  <si>
    <t>UGAAAGUGAAUUAGGAUGAGAGGAAUGUUGUCUGGCUCGAGGACAUGGAGGUUGAUUCUCUAUAUUAUCGUGUUGUAUAAAUAUAGCUUGAAACCCUAAAUGAUUCUCGGACCAGGCUUCAUUCCCCCCAACCAAAAUUUUCUUCUU</t>
  </si>
  <si>
    <t>hlu-miR166k-3</t>
  </si>
  <si>
    <t>hlu-miR166k-3-3p</t>
  </si>
  <si>
    <t>UCGGACCAGGCUUCAUUCCCCC</t>
  </si>
  <si>
    <t>lus-miR166k</t>
  </si>
  <si>
    <t>hlu-miR166k-3-5p</t>
  </si>
  <si>
    <t>﻿GGAAUGUUGUCUGGCUCGAGG</t>
  </si>
  <si>
    <t>osa-miR166k-5p</t>
  </si>
  <si>
    <t>UCUCACUCGGCAUUGGUGCGGUUUAACCUUACCAAAAGGUCGAUGUGAAACUCGAUUUUAUGGUUUGAUUGAGCCGCGCCAAUAUCGCGUGUCU</t>
  </si>
  <si>
    <t>hlu-miR171a-5</t>
  </si>
  <si>
    <t>hlu-miR171a-5-3p</t>
  </si>
  <si>
    <t>UGAUUGAGCCGCGCCAAUAUC</t>
  </si>
  <si>
    <t>cas-miR171a-3p</t>
  </si>
  <si>
    <t>hlu-miR171a-5-5p</t>
  </si>
  <si>
    <t>﻿CAUUGGUGCGGUUUAACC</t>
  </si>
  <si>
    <t>nta-miR171a</t>
  </si>
  <si>
    <t>NNNUGGAGCUUUUGUUUUUGCGGGGAACGUUGUCUGGCUCGAGGAUACACUUUUGAUUAUUUGAUCUGUAUUUUUGCAGUCGAUUUGAGUAGUGGGUCGUCGGACCAGGCUUCAUUCCCCCCAAUUAAAAGCUUCCAAAA</t>
  </si>
  <si>
    <t>hlu-miR166k-2</t>
  </si>
  <si>
    <t>hlu-miR166k-2-3p</t>
  </si>
  <si>
    <t>AAAAACAUGUACUUGGAUGAAGAACAGAGCUGGUGUAAUCUUUAAGAAAACCAGUGAUAGGGCUUCUCUUUCUUGGCACGUUUUUAGUGAUUUGAUCUAGCACUACGUACUAGUAAUAAUUUCAUUCUUGCCAAAGGGGAGUUGCCCUACGACUGUUUAGCUUAGUUAGCAUAUUACUGAUCUUUUCGAUCCAACUGAUCAUAUUAAA</t>
  </si>
  <si>
    <t>hlu-miR399e</t>
  </si>
  <si>
    <t>hlu-miR399e-5p</t>
  </si>
  <si>
    <t>GGGCUUCUCUUUCUUGGCA</t>
  </si>
  <si>
    <t>zma-miR399e-5p</t>
  </si>
  <si>
    <t>hlu-miR399e-3p</t>
  </si>
  <si>
    <t>UGCCAAAGGGGAGUUGCCCU</t>
  </si>
  <si>
    <t>cme-miR399e</t>
  </si>
  <si>
    <t>GUCAUCUAUAAGCAAGCCAGUUAUAGGGCUUCUCUUUCUUGGAAAGUGUGUUGGUGAUCCGACCUAUGUAUACUUGCCAAAGGAGAGUUGCCCUACGACUGUUUUAGCUUAAUUAGCAUAUU</t>
  </si>
  <si>
    <t>hlu-miR399i-2</t>
  </si>
  <si>
    <t>hlu-miR399i-2-3p</t>
  </si>
  <si>
    <t>UGCCAAAGGAGAGUUGCCCUA</t>
  </si>
  <si>
    <t>stu-miR399i-3p</t>
  </si>
  <si>
    <t>GUCAUCUAUAAGCAAACCAGUUAUAGGGCUUCUCUUUUUUGGCAAGUGUUGGUGAUUUGACCUAUAUAUAUAUAUCAUUAGUGUCAAUAUAAUCCCCAUACUUGCCAAAGGAGAGUUGCCCUAUGACUAAUUUAGCUUAAUUAGCAUAGG</t>
  </si>
  <si>
    <t>hlu-miR399i-1</t>
  </si>
  <si>
    <t>hlu-miR399i-1-3p</t>
  </si>
  <si>
    <t>UUGGAUAUGAGUAAGGCGUAUGAUCAAGUUGAAUGGUAUUUCUUAAAAAUAGUUAUGCUAAAACAUGGUUUUGCAACCCAUUGGGUGAAUUUGUUGAUGAAUUGUGUUUGUUCGGUUCACUAGUCAUUUAAUAUUAAUGGUGAGGUUAAAGGAAAAGUGCUUCCUUUGAGAGGAUUGCUUCAAGGUGAUCCACUUUCACCAUAUCUGU</t>
  </si>
  <si>
    <t>hlu-miR3637</t>
  </si>
  <si>
    <t>hlu-miR3637-3p</t>
  </si>
  <si>
    <t>UUGAUGAAUUGUGUUUGUUCGG</t>
  </si>
  <si>
    <t xml:space="preserve">vvi-miR3637-5p </t>
  </si>
  <si>
    <t>UUAUAAUCAUCAAGACUAAUGGGAGAAGAGAGAGAGUACAGCUUUUUCUAUAACAUAUGCAUCAAGAUCAAGGCCUGAUCGNNNNNNNNNNNNNNNNNNNUCAGUUUCCCUCUUGAUGAGUUUGAUUAAGCUGUACCCUCUCUCUUCUCCUUCUUAUCUUUGAUGAAUACUG</t>
  </si>
  <si>
    <t>hlu-miR529b</t>
  </si>
  <si>
    <t>hlu-miR529b-5p</t>
  </si>
  <si>
    <t>AGAAGAGAGAGAGUACAGCUU</t>
  </si>
  <si>
    <t>osa-miR529b</t>
  </si>
  <si>
    <t>UAUUAAAAAGGAUAGCUAGCUAGCAGAAAGAGUUGUCAAUUUUCAAUUUAUAAUUCCAAAAGCACAUUAAUUAUAGUACCUCUUUUUAUUUGGAAGAUUGAGGCAAGUAAUACCAUCCCCGGUCUUCCAAAUAUGAUAAAAGAAAGAUAGAACUAAUGGAAAAGGAAAUGUGUCUUCGGGCAAGGCUACUAGGUCAUUGUUUAAAGUUUCAAGUGAUUGAUAUUAAUCUGCUAAUAUAAUUAUAUUUUGAGAGUUUGUAAUACUCUUCUUUCUAGUAGGUGCUGCUUUCUAACA</t>
  </si>
  <si>
    <t>hlu-miR8781b</t>
  </si>
  <si>
    <t>hlu-miR8781b-5p</t>
  </si>
  <si>
    <t>UUUUAUUUGGAAGAUUGAGG</t>
  </si>
  <si>
    <t xml:space="preserve">gra-miR8781b </t>
  </si>
  <si>
    <t>AAAAGUAGUGCAACUAGAGAAAGCAUCCAAAGGGAUCGCAUUGAUCCAUCCUUACUAUUCUCCAUCAUUAUAUAUAUUAUUCCCUCCCAUUGUUUCGGAUCGAUCAUGCUAUCCCUUUGGAUUCCUCCUUUGGUCACUUACUCCA</t>
  </si>
  <si>
    <t>hlu-miR393</t>
  </si>
  <si>
    <t>hlu-miR393-5p</t>
  </si>
  <si>
    <t>UCCAAAGGGAUCGCAUUGAUCC</t>
  </si>
  <si>
    <t>cas-miR393-5p</t>
  </si>
  <si>
    <t>hlu-miR393-3p</t>
  </si>
  <si>
    <t>AUCAUGCUAUCCCUUUGGAUU</t>
  </si>
  <si>
    <t>csi-miR393c-3p</t>
  </si>
  <si>
    <t>AUUUGGGUGAAGUCACUGGAGGCAGCGGUUCAUCGAUCUCUUCCUGAAUUCUUUUUGUGAACAAGAAAACACAAAACAUGAAUCGAUCGAUAAACCUCUGCAUCCAGCGUUCACUCAUUU</t>
  </si>
  <si>
    <t>hlu-miR162</t>
  </si>
  <si>
    <t>hlu-miR162-5p</t>
  </si>
  <si>
    <t>UGGAGGCAGCGGUUCAUCGAUC</t>
  </si>
  <si>
    <t>csi-miR162-5p</t>
  </si>
  <si>
    <t>hlu-miR162-3p</t>
  </si>
  <si>
    <t>UCGAUAAACCUCUGCAUCCAG</t>
  </si>
  <si>
    <t>fve-miR162-3p</t>
  </si>
  <si>
    <t>UAGAUAUAUUAUAGUUCUGCAGAAGCAGACAUGGCGUGAUAUUGAUUUGGCUCAUAUCUCAUAUAUGUUUGCUUCAUAUCAAUAUAUAUAUAAGGCUCUGAGGAGGAAGAGAGACGAGCCGAAUCAAUAUCACUCUUGUAUGCCUUUUGCGUCUAAAUUUAUAUG</t>
  </si>
  <si>
    <t>hlu-miR171d-2</t>
  </si>
  <si>
    <t>hlu-miR171d-2-3p</t>
  </si>
  <si>
    <t>CGAGCCGAAUCAAUAUCACUC</t>
  </si>
  <si>
    <t>ppe-miR171d-3p</t>
  </si>
  <si>
    <t>hlu-miR171d-2-5p</t>
  </si>
  <si>
    <t>GUGAUAUUGAUUUGGCUCAUA</t>
  </si>
  <si>
    <t>ppe-miR171d-5p</t>
  </si>
  <si>
    <t>CUCACCGCGGUCUCCGAUUCAGUUGAUGCAAGGCGGGAGCCAUUUCGCUCCAAAAUCCAAUCCCAUUGCGAACCGGUUCCCGACCUGCACCAAGCGAAUUAGACACCGCUGGUAAC</t>
  </si>
  <si>
    <t>hlu-miR168</t>
  </si>
  <si>
    <t>hlu-miR168-5p</t>
  </si>
  <si>
    <t>AUUCAGUUGAUGCAAGGCGGGA</t>
  </si>
  <si>
    <t>aau-miR168</t>
  </si>
  <si>
    <t>hlu-miR168-3p</t>
  </si>
  <si>
    <t>UCCCGACCUGCACCAAGCGAAU</t>
  </si>
  <si>
    <t>hvu-miR168-3p</t>
  </si>
  <si>
    <t>AGAAAGGAAGGGUCGUCCUACAUGAGGAUUAAGAGCCUUUGUUUUGUAGCCAAGGAUGACUUGCCUGCAGCCUCUUCAAGGAGUCUUAGACCCUCAUUAACCGAGCAGUUUUUUCUGUAAAUAAAAUCAUUAUUGCAUCAUGAUUGAUUACCAGUAUAUAUUAUUUAUAUUAAUCGAGAAGGAAUCCUUGUGUGGUAUUCGGGCAGUCUCCUUGGCUAUCAAGACAGGCUCUUAUCUCUGAUGCUGGACCUCUUCUUCCA</t>
  </si>
  <si>
    <t>hlu-miR169j-2</t>
  </si>
  <si>
    <t>hlu-miR169j-2-5p</t>
  </si>
  <si>
    <t>UAGCCAAGGAUGACUUGCCUGC</t>
  </si>
  <si>
    <t>ppe-miR169j</t>
  </si>
  <si>
    <t>hlu-miR169j-2-3p</t>
  </si>
  <si>
    <t>GGCAGUCUCCUUGGCUAUC</t>
  </si>
  <si>
    <t>aly-miR169j-3p</t>
  </si>
  <si>
    <t>CCACUUGAGCAACAACAGGCAGCGCAACAAAUAUGAACUCUUAUCACAAGAAUUCAUAUUUGAUCCACCGCCUGUCCAUGCACAAGCAA</t>
  </si>
  <si>
    <t>hlu-miR9560-3</t>
  </si>
  <si>
    <t>hlu-miR9560-3-3p</t>
  </si>
  <si>
    <t>UCAUAUUUGAUCCACCGCCUGU</t>
  </si>
  <si>
    <t>csi-miR9560-3p</t>
  </si>
  <si>
    <t>hlu-miR9560-3-5p</t>
  </si>
  <si>
    <t>ACAGGCAGCGCAACAAAUAUGAA</t>
  </si>
  <si>
    <t>csi-miR9560-5p</t>
  </si>
  <si>
    <t>CCAGUUCUUGUUCAUUUUUCCUUGGAGUUUAAAAUGGAGAAGAAGCCAUUUAGAUAUUUUCAGAUGUGGAAAGAAGCUACAUCUUAUGAAGACAAGAUUCAUACUAGUUGGAACAUUCCAGUGGUUGGUACUGAAAUGUUUCAAGUGAUUUCUAAAUUGAAAAGAUUGAAACAUGUUUUUUCGGGUAUUAAUAGAGAAGGAUUUUCUAACAUUCAACAGACAGAAUUUAAGGCAAAUCUUUUACUGAGGGAGCUUCAGGAAAAACUGCAUAAGGACCCG</t>
  </si>
  <si>
    <t>hlu-miR5185a-1</t>
  </si>
  <si>
    <t>hlu-miR5185a-1-5p</t>
  </si>
  <si>
    <t>UUCUUGUUCAUUUUUCCU</t>
  </si>
  <si>
    <t xml:space="preserve">bdi-miR5185a-5p </t>
  </si>
  <si>
    <t>AGGAGAAGAGGGAAAGAGAGAAAGAGCUUGAGGAAAUUUUUGGCUAUGGGAGGUUUGGCAAGAAAUUAAUUCUGAUUUUAUUUUUUUCUUUCAUUUUUCUCUUGCCUAUUCCUCCCAUGCCAAGGAUUUCCUAUGGUUCCUCUUUUUCCCUUCUUACUUCA</t>
  </si>
  <si>
    <t>hlu-miR482e</t>
  </si>
  <si>
    <t>hlu-miR482e-3p</t>
  </si>
  <si>
    <t>UUGCCUAUUCCUCCCAUGCCAA</t>
  </si>
  <si>
    <t>ppe-miR482e</t>
  </si>
  <si>
    <t>GAGAGAGAGAGAAUAGCUAAGGAAGAGUAGAAGUCUUGUAUGAAGAUGAAGAACCAUGUUUGGUAGCCAAGGAUGACUUGCCUAAAUCCUGAUCUAGGGUAGGUUGGAAUGAACAUGAGGAGUAUCCAAACAGGAGUUUUGAGCAAACUAAGUACCCUUUUGAGCUGGUUUUUUGGGCAAGCUCCUUUGGCUAUUCUGACUGGUUCUUGUCUAUCAUGCUAGACUUUUCCUCUCUUCCAUUUCCAAUAUCUUUUUCUGUG</t>
  </si>
  <si>
    <t>hlu-miR169c</t>
  </si>
  <si>
    <t>hlu-miR169c-5p</t>
  </si>
  <si>
    <t>UAGCCAAGGAUGACUUGCCUA</t>
  </si>
  <si>
    <t>ata-miR169c-5p</t>
  </si>
  <si>
    <t>GUAGCAUGAGAAAAUUGAAUUAGAGUAUNNNNNNNNNNNNNNNNNNUUGAGGCGGGGCGGCCCCGCCCCGUUUAAAUUCCUAGCGGGUCGGGGCUGCCCCGCCCCGCUUAAAUUCAUAGCGGGGCGGUGCCCCGCCCCGCCCCGCCCCCCCAUUUUGCCAUCCUUACCCACAAUUUAUUAAGCACACAAAUAAGGUUGCUUAUCUAGUCUAUCUAUUUCACGAUUUGACUAUGCGCU</t>
  </si>
  <si>
    <t>hlu-miR11513</t>
  </si>
  <si>
    <t>hlu-miR11513-3p</t>
  </si>
  <si>
    <t>UUAAAUUCCUAGCGGGUCGGGG</t>
  </si>
  <si>
    <t xml:space="preserve">pab-miR11513 </t>
  </si>
  <si>
    <t>CUAAGCGGGUGUUUGGUUUGGUGGGAAUGAGAAUGUCAAAUCUAACCCAUAUUUAAUAAAUUUAUUUUUAAUGGGUUAGUGGUUUGUGUUUCUAAGUGGGUUUCAUUUUUUUAGCUUAAUUGAAGGGUAAUCUUAACAUUUUUAAACACGUUUCACAUUCCCUUAAUCUAAACUCCCUCUCAUUCCCUUAAUCUAAACUCCCUCUAAC</t>
  </si>
  <si>
    <t>hlu-miR1438</t>
  </si>
  <si>
    <t>hlu-miR1438-3p</t>
  </si>
  <si>
    <t>AGGGUAAUCUUAACAUUUUUAA</t>
  </si>
  <si>
    <t>osa-miR1438</t>
  </si>
  <si>
    <t>NNGGAAGAGAGGUCUAACAUGAAGAUAAAGAGUCUCGUUUGGUAGCCAAGGAUGACUUGCCUGCCUCCUUUCAAGAGGUUUCAAAUCAUCAUNNNNNNNNNNNNNNNNNNNNNNNNNNNNNNNNNNNNNNNNNCUUGUAUUUUUUUUAUAAGAAACCGUUGAUGGGUUUCAGGCAGUCACCUUGGCUAAUUUGACAGGCUCUUUUUUCUCAUGCUAGACUACUUUCUCUUCUUG</t>
  </si>
  <si>
    <t>hlu-miR169j-1</t>
  </si>
  <si>
    <t>hlu-miR169j-1-5p</t>
  </si>
  <si>
    <t>AGAUAACAGGUGAAACUGCCACAUGAUCUGAUCUUCCUUCAUCAAGGAGGAAAGUUAAGAUCAUGCUGGCAGCUUCAACUAUUAAUG</t>
  </si>
  <si>
    <t>hlu-miR167h</t>
  </si>
  <si>
    <t>hlu-miR167h-3p</t>
  </si>
  <si>
    <t>AUCAUGCUGGCAGCUUCAACU</t>
  </si>
  <si>
    <t>gma-miR167h</t>
  </si>
  <si>
    <t>AGUAUGCCUGGCUCCCUGUAUGCCAUCUGCUGAGCCCAUCAGCAAAUUGGUGGCAUCGUUAGAUGGCGUGCGAGGAGCCAUGCAUGCC</t>
  </si>
  <si>
    <t>hlu-miR160g</t>
  </si>
  <si>
    <t>hlu-miR160g-5p</t>
  </si>
  <si>
    <t>UGCCUGGCUCCCUGUAUGCCAUC</t>
  </si>
  <si>
    <t>mes-miR160g</t>
  </si>
  <si>
    <t>hlu-miR160g-3p</t>
  </si>
  <si>
    <t>GCGUGCGAGGAGCCAUGCAUG</t>
  </si>
  <si>
    <t>zma-miR160g-3p</t>
  </si>
  <si>
    <t>CUGAGAAAGGUGGAGUAAAAAUGAGCCAAGGAUGACUUGCCCGAGGCUAACAAUGGAGGAUAUUGGGUACAUUGACAUUGUUAUAGCUAGCUAGCUACCCCAUUAUGUAUGCAUGCUGGCAAGUCAAUCUUGGUUCAUUCCUGCUCCUCUUUCUAUG</t>
  </si>
  <si>
    <t>hlu-miR169e-3</t>
  </si>
  <si>
    <t>hlu-miR169e-3-5p</t>
  </si>
  <si>
    <t>UGAGCCAAGGAUGACUUGCC</t>
  </si>
  <si>
    <t>fve-miR169e</t>
  </si>
  <si>
    <t>AUUACGUGUCAAUGAAAUUCUUGUGACGUGGAGAUGACAUGUCAAUGAUGUGGUCGGUGACAUGGCUAAGGAUGUGGCGAUGACAUGUCAAUGAUGUGGUCGGUGACAUGGCUAAGGAUGUGGCGAUGACAUGUCAUUGCCAUGUGUCAAAACAAAACAGUGACACGUGUG</t>
  </si>
  <si>
    <t>hlu-miR1877-2</t>
  </si>
  <si>
    <t>hlu-miR1877-2-5p</t>
  </si>
  <si>
    <t>AGAUGACAUGUCAAUGAUGUGG</t>
  </si>
  <si>
    <t>osa-miR1877</t>
  </si>
  <si>
    <t>hlu-miR1877-2-3p</t>
  </si>
  <si>
    <t>GAUGACAUGUCAAUGAUGUGG</t>
  </si>
  <si>
    <t>CAUAGGAAUAUAAGAGAUUGACACUGACAGAAGAGAGUGGAGCACAUACUAGCAUAUGUAUGAAUGCAUACCUUGUUGACGGUGCGUGCUCACUCUCUUUCUGUCAGCUUAUUCCACUUUUAUAUUCUCUCUU</t>
  </si>
  <si>
    <t>hlu-miR156d-3</t>
  </si>
  <si>
    <t>hlu-miR156d-3-3p</t>
  </si>
  <si>
    <t>GCUCACUCUCUUUCUGUCA</t>
  </si>
  <si>
    <t>cas-miR156d-3p</t>
  </si>
  <si>
    <t>hlu-miR156d-3-5p</t>
  </si>
  <si>
    <t>﻿UGACAGAAGAGAGUGGAG</t>
  </si>
  <si>
    <t>pab-miR156d</t>
  </si>
  <si>
    <t>AAAGAGAGCGAUGUUGGCAAGGUUCAAUCUGAGCAUGGAUUUAUGCAAAUACAGGGCAUAGGUAUCCAUAUCAGAUUGAGCCGUGCCAAUAUCACUUUCCAA</t>
  </si>
  <si>
    <t>hlu-miR171a-4</t>
  </si>
  <si>
    <t>hlu-miR171a-4-3p</t>
  </si>
  <si>
    <t>UUGAGCCGUGCCAAUAUCACU</t>
  </si>
  <si>
    <t>smo-miR171a</t>
  </si>
  <si>
    <t>hlu-miR171a-4-5p</t>
  </si>
  <si>
    <t>UUGGCAAGGUUCAAUCUGA</t>
  </si>
  <si>
    <t>zma-miR171a-5p</t>
  </si>
  <si>
    <t>AGUGGUCUUGCAUAUGGACAGCCUUGCAUAGCGAGGCCCUUAUCUGUGUCUCGCAUGGCCACUUGGAUGAUAGGCAAAGGGACGUGCGCGCGCAUCACGACACUUGGGCACCUAAGUGAGGUGAGGCGUGUCUGUGCAAGGUCCUGACAUGAGGCACGGGGGUCGUAUGUGUGAGGCCAUAGCGUGAGACGUAGGGGCAUGUCUGCCAAGCUAUUUCCAUCUGAAACCUAU</t>
  </si>
  <si>
    <t>hlu-miR10541</t>
  </si>
  <si>
    <t>hlu-miR10541-5p</t>
  </si>
  <si>
    <t>GCCACUUGGAUGAUAGGCAAA</t>
  </si>
  <si>
    <t>sly-miR10541</t>
  </si>
  <si>
    <t>UAUUUUCAAGCAUGUUUAGCUUAAAAAUUUAGAGAAAAGUUUCUAGAUACCUCUGAAAUUCGAAACCCCUUUUUGAUUUUUUUUUUUGAAAAAUCAUGGACAAAACUGUGUAAACAUAUGAUUUUGUUGUUGAUUUGAUGUAGCCUAGGCUUUGGGUUAGUCAGUUUUUCCUCUGAUUUGUUGAAAUUUUGUGAAAAAAUGACCGAAAAUCCCAAUUUUAAAUUUUCGGGUUCUUGAGCCUUUGGAGAAUACUAAAGCUUCUUUCAGAAGCUUUGCAAAACCUUUGAAAUGC</t>
  </si>
  <si>
    <t>hlu-miR9563a</t>
  </si>
  <si>
    <t>hlu-miR9563a-5p</t>
  </si>
  <si>
    <t>UAAAAAUUUAGAGAAAAGUU</t>
  </si>
  <si>
    <t xml:space="preserve">bra-miR9563a-3p  </t>
  </si>
  <si>
    <t>UUUGAGUAAUGAUAUGUGCACUAAAACAUUACACCAACUGAUGAUCAUGUGGCAGUUUCAUUAAAUCAAUCACAUUUAUUUCAGGCGGGACCCGCUAUUUUAAAAAAACAGUGGCACGUGAGUUGGUGUAAUGUUUUGGUAUAUAAUUUUAGUGCACAUAUUAUUAUUCUGA</t>
  </si>
  <si>
    <t>hlu-miR167j</t>
  </si>
  <si>
    <t>hlu-miR167j-5p</t>
  </si>
  <si>
    <t>GAUCAUGUGGCAGUUUCAUU</t>
  </si>
  <si>
    <t>zma-miR167j-3p</t>
  </si>
  <si>
    <t>UUGUGCCUGGCUCCCUGUAUGCCGCAAGCAUCAAAUCAAAGCUAUUUUGGUUUUUGCUGGUUGCGUACGAGGAGCCAAGCAUGC</t>
  </si>
  <si>
    <t>hlu-miR160b</t>
  </si>
  <si>
    <t>hlu-miR160b-5p</t>
  </si>
  <si>
    <t>UGCCUGGCUCCCUGUAUGCCG</t>
  </si>
  <si>
    <t>csi-miR160b-5p</t>
  </si>
  <si>
    <t>hlu-miR160b-3p</t>
  </si>
  <si>
    <t>GCGUACGAGGAGCCAAGCAU</t>
  </si>
  <si>
    <t>csi-miR160b-3p</t>
  </si>
  <si>
    <t>AAAAGGGGGAAGAGGGCACAGGGUGAGCCAGGGAAGAGGCAGUGCAUGAGUAGAGCCACAACAGGCUUCACAUUCUGUCGAAAGCUCCAUCCAUGCUCUGUCUGUUCCCUGUCUUGUUCUGUUUCACAUCCCCCUCUU</t>
  </si>
  <si>
    <t>hlu-miR408</t>
  </si>
  <si>
    <t>hlu-miR408-5p</t>
  </si>
  <si>
    <t>GAGCCAGGGAAGAGGCAGU</t>
  </si>
  <si>
    <t>bra-miR408-5p</t>
  </si>
  <si>
    <t>GCUGAUGUUGUUGACAGAAGAUAGAGAGCACAGAUGACUAAAUGCAUAGCAGCAUCUCACUCCUUUGUGCUCUCUAUUCUUCUGUCAUCACCUCUAU</t>
  </si>
  <si>
    <t>hlu-miR156b-2</t>
  </si>
  <si>
    <t>hlu-miR156b-2-5p</t>
  </si>
  <si>
    <t>UUGACAGAAGAUAGAGAGCAC</t>
  </si>
  <si>
    <t>aof-miR156b</t>
  </si>
  <si>
    <t>hlu-miR156b-2-3p</t>
  </si>
  <si>
    <t>GCUCUCUAUUCUUCUGUCAUC</t>
  </si>
  <si>
    <t>vca-miR156b-3p</t>
  </si>
  <si>
    <t>CUGAGAAAGGUGGAGUAAAAAUGAGCCAAGGAUGACUUGCCCGAGGCUAACAAUGGAGGAUAUUCGGUACAUUGACAUUGUUAUAGCUAGUCAACUACCCCAUUAUGUAUGCAUGCUGGCAAGUCAAUCAUGGUUCAUUCCUGCUCCUCUUUCUAUG</t>
  </si>
  <si>
    <t>hlu-miR169e-2</t>
  </si>
  <si>
    <t>hlu-miR169e-2-5p</t>
  </si>
  <si>
    <t>GUCGAUCGGUCUGACAGUGUUUGCAUGAGGAGAAGGAGAGAGAGAAUGCAGCCAAGGAUGACUUGCCGGCCGGCAUAUAUAGUUGAUAGAGUGAUUUAUACAUAAAUAAAAAUAAUAAUAAUUAUGACAAGUAGGGUAACGUUGCUGGUGAGUUGUCCUUGGCUACAUUUCGCUCUUCACUCUUAAUGUAAGCCUCUGUGACCUAUCUUU</t>
  </si>
  <si>
    <t>hlu-miR169r</t>
  </si>
  <si>
    <t>hlu-miR169r-5p</t>
  </si>
  <si>
    <t>CAGCCAAGGAUGACUUGCCGG</t>
  </si>
  <si>
    <t>csi-miR169r-5p</t>
  </si>
  <si>
    <t>NNNUGGAGCUUUUGUGUUUGCGGGGAACGUUGUCUGGCUCGAGGAUACACUUUUGAUUAUUUGAUCUGUAUUUUUGCAGUCGAUUUGAGUAGUGGGUCGUCGGACCAGGCUUCAUUCCCCCCAAUUAAAAGCUUCCAAAA</t>
  </si>
  <si>
    <t>hlu-miR166k-1</t>
  </si>
  <si>
    <t>hlu-miR166k-1-3p</t>
  </si>
  <si>
    <t>UGGACAUCAGCAUUGCCACUACUUCCAUUAGUGAUCAAAACUGAACUCAUGAAAGGCUCUGAACCAUGAUUAUUUGUCUGCAGGGUGGGGUGCUGCCCUACCAUUGAGAUUGAGGAGCUAAGGUGUGACAUUAUGUUGUGUCCCAAACCCAUCUCAGGUGUCUGCGCCUGCGGUGACGGUGAUGACAGAAGAGAGAGAGCACAAUCCGAGUUAUGGAUUUGUUGUGCUGUUGUAGAAGAAGUAGUACUAGUUGUUGAUGUUAA</t>
  </si>
  <si>
    <t>hlu-miR156a</t>
  </si>
  <si>
    <t>hlu-miR156a-3p</t>
  </si>
  <si>
    <t>UGACAGAAGAGAGAGAGCACA</t>
  </si>
  <si>
    <t>tcc-miR156a</t>
  </si>
  <si>
    <t>GAUGAUUAGGUUAAAUGUCCAACACUUUCUACUUUUAUUUAUUUAUUUCUAAGGUCCUUUAGUACUGUGAUAAUUCUGAAGUGAGAAAGAUGAGUGAAUAAAAGAUGAAAUGAGUGAAAUGAUCUCAACGUGAUGUUGAGAUAAGCUUAGCUGAUAUAUAUAGAGAGAGUGUAACAGAAAUUAGUUACAACCGAAGGGAGACAGUUAGGCUGAGCUGCAGACAGCUGGAAGAACUAAUAACAGACUAACUAAACAGUCAUUAGCAGCUUAACUAAUCCCU</t>
  </si>
  <si>
    <t>hlu-miR6281</t>
  </si>
  <si>
    <t>hlu-miR6281-3p</t>
  </si>
  <si>
    <t>GAUAUAUAUAGAGAGAGUG</t>
  </si>
  <si>
    <t xml:space="preserve">ppe-miR6281 </t>
  </si>
  <si>
    <t>GUACACUUUGUCGACGCUUUUUGCGAAAUGCUCCAGGAAAAGUUACUUUUACUAUUGCAUAUAUUUUGACUUUUGCAAUGCAAUUCGCGAAGACGCCAGGAAAAGUACUUUUAGUGACACUUUUUUGUGAAAUGUGCUAAGAGAAAAACCAUUAGCAGCGCAUUUUGCAAAUAUUGCCGAGAAAAGUGACUGCUACUAUUGCAUAUGUUUCGACUUUUGCCAGUGCGCAAUUUGAGAACGCGCUGGGAAAAGUGCUUUUAGUGGCGCUUUUCGCAAAAAGAGCUGGGAAAAAUGGUU</t>
  </si>
  <si>
    <t>hlu-miR8736</t>
  </si>
  <si>
    <t>hlu-miR8736-5p</t>
  </si>
  <si>
    <t>GUGAAAUGUGCUAAGAGAAAAA</t>
  </si>
  <si>
    <t>gra-miR8736</t>
  </si>
  <si>
    <t>UAUAUAAGAGUACCCAAAAAGUUUGGAGGCAUUUGAGGAUGUUUUGAGAAGAGUUUUGGGGCGCCAAGUCAGAAGGAUCUGCGUUGCGUUGCCUCUAGGAGGCGAUGAGUUGCUGGUCCCUGGAAACACAACACAGGCGACGCAUCGCCUGGACAUUCUGUACAAGACCGUACAAUGAUGUGUUUUUGGCUCCAAAAUUCAAAUCAAAUGCUCUAAUCUCAUUGGUUGAGUCUAAUGAA</t>
  </si>
  <si>
    <t>hlu-miR11036</t>
  </si>
  <si>
    <t>hlu-miR11036-5p</t>
  </si>
  <si>
    <t>UUUGGAGGCAUUUGAGGAUG</t>
  </si>
  <si>
    <t xml:space="preserve">seu-miR11036 </t>
  </si>
  <si>
    <t>UAUUUGUCAAAUUUUCAAAUGGAACUUUUCAAAUUUCAUUACUUAGGAAGAGUACUUGAUUUUAGCAUUUUGAAACACAAAAUAACAUUAUAUCUAGGUCAAGUUAUAAGCUUUUUUGAUUGACGUGCAAGCUGGAGUGAAAAACUGACAACUUGAAGAGUGCACGUUUGAGCAAUGAUUUGACAAGUU</t>
  </si>
  <si>
    <t>hlu-miR1516a-2</t>
  </si>
  <si>
    <t>hlu-miR1516a-2-3p</t>
  </si>
  <si>
    <t>CAAGUUAUAAGCUUUUUUGA</t>
  </si>
  <si>
    <t>gma-miR1516a-5p</t>
  </si>
  <si>
    <t>UUGUUUGGUUCCGUAUAGCUCGGAAUGGGGCCAUUGUUGGGAUGGGUGGAGUUCUGAUUUGUGCCAUUGUUGGGUUGAGUAGAACUCGGAUUGAUGCCAUUAUUGAGCUAGGUAGGAACCGAAUUG</t>
  </si>
  <si>
    <t>hlu-miR5752a</t>
  </si>
  <si>
    <t>hlu-miR5752a-3p</t>
  </si>
  <si>
    <t>CAUUGUUGGGUUGAGUAGAA</t>
  </si>
  <si>
    <t xml:space="preserve">mtr-miR5752a </t>
  </si>
  <si>
    <t>UAGAUAUAUUAUAGUUCUGCAGAAGCAGACAUGGCGUGAUAUUGAUUUGGCUCAUAUCUCAUAUAUGUUUGCUUCAUAUCANNNNNNNNNNNNNNNNNNNNNNNNNNNNNNNAGGCUCAGAGGAGGAAGAGAGACGAGCCGAAUCAAUAUCACUCUUGUAUGCCUUAUGCGUCUAAAUUUAUAUG</t>
  </si>
  <si>
    <t>hlu-miR171d-1</t>
  </si>
  <si>
    <t>hlu-miR171d-1-3p</t>
  </si>
  <si>
    <t>hlu-miR171d-1-5p</t>
  </si>
  <si>
    <t>CUCCAACAGUUGAAGCUGCCAGCAUGAUCUGCACUUUGCUAUAUAUAAAACUAAGAAGAGAGUAGAUCAUGUGGCAGUUUCAUCUGUUGAUG</t>
  </si>
  <si>
    <t>hlu-miR167f</t>
  </si>
  <si>
    <t>hlu-miR167f-5p</t>
  </si>
  <si>
    <t>UGAAGCUGCCAGCAUGAUCUGC</t>
  </si>
  <si>
    <t>ata-miR167f-5p</t>
  </si>
  <si>
    <t>hlu-miR167f-3p</t>
  </si>
  <si>
    <t>AGAUCAUGUGGCAGUUUCA</t>
  </si>
  <si>
    <t>ptc-miR167f-3p</t>
  </si>
  <si>
    <t>AGGAUGACAUAACAAAGGAAAGACAAGACAUGUGGAAGGUUAUUUUUCUUAAUAUAUAUUCAAUAUGGACUAAUUACACUAUUAGGUGUGCUUCUCGGCAAGAUAGCAAGUCAAUUAAUGAAGCUGUAUAAGAGGGAAGCUGUAUACAUAUUUAUGCAUGAGAUGCACAUUGCGUUAAGUUUUUUAUGACUUUUGUUCAAUUUCCAAACAUUUUACCAUAUACAGUCAAGAGUCAGAACAACUAUUCAUCGUAAAGGAAAAAUAAAUUUAACAAAAAAGUCUUGUGUAUACUUUGAAGUCAUAUA</t>
  </si>
  <si>
    <t>hlu-miR-10056</t>
  </si>
  <si>
    <t>hlu-miR-10056-3p</t>
  </si>
  <si>
    <t>UUUCCAAACAUUUUACCAUA</t>
  </si>
  <si>
    <t>hpo-miR-10056-3p</t>
  </si>
  <si>
    <t>AUUCAAGGCAUCGGUUGCUGACUCUCCCUCAAGGGCUUCUUAAUUAUGGCUCUAACUUAUAUCUAUACAAAACAAGGCCCAUGUGAGAAAUUUGAGAUGAUGAAAAGGUUUGGUGGCUUAAUUAAGGAGCCUGCGAGGGGGAGUACAGUAAGCUUUGCCUUGCCG</t>
  </si>
  <si>
    <t>hlu-miR477e</t>
  </si>
  <si>
    <t>hlu-miR477e-5p</t>
  </si>
  <si>
    <t>ACUCUCCCUCAAGGGCUUCU</t>
  </si>
  <si>
    <t>csi-miR477e-5p</t>
  </si>
  <si>
    <t>AAAUAAGAGAAAUUUGCGUCUAAAGUGCUUCAACUUUGUGUUUACUUACAGAUAAAUACUAAAACGUUGUUCAUUUUGGUGGUGAAAGUAUCAAAACGUGGACCAACCUUUAGCUGACUCGUGGCUAUUAAAUGGUCAAAAAUUAAACUUAAAUGUGGAUUGAAAUGCAAGAAAAAGUAACGUUUUGGUACUUUCACUGCCAAAAAAGAUGUUUUGGUACUUAAGUGUAAAAAAAGUGAAAGUUUUGGUACUUCAGUUGCAAAUAUCUCAUUAGCU</t>
  </si>
  <si>
    <t>hlu-miR6287</t>
  </si>
  <si>
    <t>hlu-miR6287-3p</t>
  </si>
  <si>
    <t>AAAAAGUGAAAGUUUUGG</t>
  </si>
  <si>
    <t>ppe-miR6287</t>
  </si>
  <si>
    <t>GCCUAUCAAAAAAUAUAUAUAUAUAUAUAUAUAUAUGUGUGUGUGUGUGUGUGUAUGGGUGCGUGCGCUUAGAGUACUUGAUCAAAGAAUCCCAUUUAGAGUGAAAGAGAGUCUCAGCAAAGAGAGAGACAUGUAGUGUUAGAGAGGAAAAAGUGAGGUUUUUCCUAAAUACUCGUAGUCUUUUCUUUGUUAGAGAUAGAGUGUUUUUUCCUACUAUAAGAUAAAUGGUAUUAUUAUUUGUGUUAUCC</t>
  </si>
  <si>
    <t>hlu-miR5049a</t>
  </si>
  <si>
    <t>hlu-miR5049a-3p</t>
  </si>
  <si>
    <t>﻿UCCUAAAUACUCGUAGUCU</t>
  </si>
  <si>
    <t xml:space="preserve">hvu-miR5049a </t>
  </si>
  <si>
    <t>UUGAGUUGAGGGGAAUGAAGCCUGGUCCGAAAUCAUUCAAAUUAUAAUUGUGUUAUAUGAUUAACAUAAUAAUAGCUAGGAAUGGUUUCGAACCAGACAGCAUUCCCCUCAACUAUU</t>
  </si>
  <si>
    <t>hlu-miR166b-1</t>
  </si>
  <si>
    <t>hlu-miR166b-1-5p</t>
  </si>
  <si>
    <t>hlu-miR166b-1-3p</t>
  </si>
  <si>
    <t>UCGAACCAGACAGCAUUCCCC</t>
  </si>
  <si>
    <t>fve-miR166b</t>
  </si>
  <si>
    <t>CGAUUACCACUGCAGCAUCAUCAAGAUUCUCACAUGACGAUCUGAAAAUAAAGGGGCAGGUGGAGCUAGCAAUAUAAGCAGAUUAGCCCCACAAAAGAGCACUCUCCCCCAAAAAAAGAGCCAUUGUGUGUGAAUCUUGAUGAUGCUCCAGUGGCAAACA</t>
  </si>
  <si>
    <t>hlu-miR172b-2</t>
  </si>
  <si>
    <t>hlu-miR172b-2-5p</t>
  </si>
  <si>
    <t>GCAGCAUCAUCAAGAUUCUCA</t>
  </si>
  <si>
    <t>csi-miR172b-5p</t>
  </si>
  <si>
    <t>hlu-miR172b-2-3p</t>
  </si>
  <si>
    <t>UGAAUCUUGAUGAUGCUCCA</t>
  </si>
  <si>
    <t>vvi-miR172b</t>
  </si>
  <si>
    <t>GUUUGAAAGAGUUACCGUGAUGUUGGCUCUGUUCACUCAGAGAGUNNNNNNNNNNNNNNNNNNNNNNNGUGGGUUUAUUAGGUUGUGCUUUCUGAUUGAGCCGUGCCAAUAUCUCGGUUGUCUUUCAUUU</t>
  </si>
  <si>
    <t>hlu-miR171a-3</t>
  </si>
  <si>
    <t>hlu-miR171a-3-3p</t>
  </si>
  <si>
    <t>hlu-miR171a-3-5p</t>
  </si>
  <si>
    <t>UUGGCUCUGUUCACUCAGA</t>
  </si>
  <si>
    <t>cas-miR171a-5p</t>
  </si>
  <si>
    <t>NNNAUUUUGAUAAGUAACCAGUCAUUCUCCGACUGUGGACGACUGAGCUUGAUUCCUUAAGGUUAGUGAAAUCUGUUCCAUUUUGUAUUUGUUUGCUUGAUUUAGUACUUCAAUAUUGGGGUGUUAAAUGCUUGAGUGCUCUUGUUAGUACUGUGUGUAAACCUAUUAUGGUUGAUAAGGUUACUAAAGAUAGAUCAAUGAUAAAGUUUGCCCGAGUUCUUGUGGAUGUGGAAAUAGCUGAUAAUCCUCCUAAAAUUAUUAGCUACAUUAAUGAAAGGGGCAAUUAAUGGACCAGAUUAUUGAAUAUGAGUGGUUGCCUACAAAAUUUU</t>
  </si>
  <si>
    <t>hlu-miR2592b</t>
  </si>
  <si>
    <t>hlu-miR2592b-5p</t>
  </si>
  <si>
    <t>AAAUGCUUGAGUGCUCUUGUU</t>
  </si>
  <si>
    <t xml:space="preserve">mtr-miR2592b-3p </t>
  </si>
  <si>
    <t>GGUGAUGAAGGUCCGAAGACGAGGCUGCCAAGCCAUACAAUCUUCUUGACCUUAUAAAAUACAAGUGACUUCUGUUAUCUUGCUCAAAUGAGUAUUCCAUGAACACUUCAUGUGGUGCAGGCUCUUAUCGGAGUCUGCAUCUAU</t>
  </si>
  <si>
    <t>hlu-miR828b-2</t>
  </si>
  <si>
    <t>hlu-miR828b-2-3p</t>
  </si>
  <si>
    <t>UCUUGCUCAAAUGAGUAUUCCA</t>
  </si>
  <si>
    <t>mes-miR828b</t>
  </si>
  <si>
    <t>AAUCCUCUUUGUAACUUCUCUUGCUCAAAUGAGUAUUCCAGCUACUGUAGCUAUGUGCUUAUAUAUAUACAUGUGUGUGUAUGAAUUGGCUUCUGCUCUCUGAGAUACUCAUUUGAACAAGAAAUGUUACACAAAAGGGUA</t>
  </si>
  <si>
    <t>hlu-miR828b-1</t>
  </si>
  <si>
    <t>hlu-miR828b-1-5p</t>
  </si>
  <si>
    <t>hlu-miR828b-1-3p</t>
  </si>
  <si>
    <t>UCAUUUGAACAAGAAAUGUUA</t>
  </si>
  <si>
    <t>ptc-miR828b-3p</t>
  </si>
  <si>
    <t>GAAAGAAUAGAAACAUAAUUGAGUGCAGCGUAAAUGAAGUUUUAAUUUUCAUUAUUAUUUUUUUUUUCCGAUCGAAAUGAAGGUGAAGUUGAAGGUUUGAAGUUGAAACUUCAUCAACGCUGCACUCAACGACGUUUCAGUCUGGA</t>
  </si>
  <si>
    <t>hlu-miR397b-3</t>
  </si>
  <si>
    <t>hlu-miR397b-3-3p</t>
  </si>
  <si>
    <t>AUCAACGCUGCACUCAACG</t>
  </si>
  <si>
    <t>hvu-miR397b-3p</t>
  </si>
  <si>
    <t>hlu-miR397b-3-5p</t>
  </si>
  <si>
    <t>AUUGAGUGCAGCGUAAAUGAA</t>
  </si>
  <si>
    <t>bdi-miR397b-5p</t>
  </si>
  <si>
    <t>AUGAAAUCUGGAAAAUUUCUGGGCAGCAUGCACUGCCCAGAUUUUUUUGAAAAUUGAACACGUUUUCCUGAGCCAGAAGCCAUGAAAUUUGGUAAAAUGUUAGAUGAAAUCUGUAUAAGGAUCACAGAAAUUUUUUGGAAGAAAAUGAAAAAUGGUUAAAGAGUAAUGGUUUUUCAAAGUUUUCCCUAAUAAUCUGAAAAUGAAAUUUCUGGGCAGCAAAUACUGCCCAGAUUGUCUUGAAUUUUUG</t>
  </si>
  <si>
    <t>hlu-miR9743</t>
  </si>
  <si>
    <t>hlu-miR9743-5p</t>
  </si>
  <si>
    <t>AGAAAUUUUUUGGAAGAAAAUG</t>
  </si>
  <si>
    <t xml:space="preserve">gma-miR9743 </t>
  </si>
  <si>
    <t>UUAAUAUUCGCGGGUGCGGCAUCAUCAAGAUUCACAAAACUUUAUAAAGGGAUUGAUCAUAUUCAUAGCUAGAUAUCGAUCGAGUACCCAGCAGCCGGCGGAGCUUAUCAUUUUGGCUUGNNNNNNNNNNNNNNNNNNNNNNNNNNNNNNNNNNNNNNNNNNNNNUCACAGAGCUGCCUUUAGUACUUGAAAGUUAAUCCCCUUUCAGAUCGAUUUAUGGGAAUCUUGAUGAUGCUGCAUCAGCAAAUAUAUG</t>
  </si>
  <si>
    <t>hlu-miR172d</t>
  </si>
  <si>
    <t>hlu-miR172d-5p</t>
  </si>
  <si>
    <t>GCGGCAUCAUCAAGAUUCACA</t>
  </si>
  <si>
    <t>csi-miR172d-5p</t>
  </si>
  <si>
    <t>hlu-miR172d-3p</t>
  </si>
  <si>
    <t>GGAAUCUUGAUGAUGCUGCAU</t>
  </si>
  <si>
    <t>bra-miR172d-3p</t>
  </si>
  <si>
    <t>CACCAAGUCACUAUGUUGUCACAUCAGUUAGUACCCAUCUAUAAGUAGUAACCAUUGAGAAGUCUUCCAUAUAUAUAUGGGGGCACUCUUAAUGGUUACUACCCAUAGAUAGUUACUUAAUAUUAACCAUUGGAUUGAGA</t>
  </si>
  <si>
    <t>hlu-miR6151a</t>
  </si>
  <si>
    <t>hlu-miR6151a-3p</t>
  </si>
  <si>
    <t>UUAAUAUUAACCAUUGGAUUGA</t>
  </si>
  <si>
    <t xml:space="preserve">nta-miR6151a </t>
  </si>
  <si>
    <t>UCUAACAUGGACGAUAAUGAUAUCUGCUUUAGCACAAAAUGGAUAUGGAGAAGAAGCUAUAAAGCUUUUUAACCAAAUGAGAUCGGAAGGUUUCGAACCCUGUGAUUAUGCAUUCGCUGGAGCAGUUAUAUCAUGUGCUGUUCUU</t>
  </si>
  <si>
    <t>hlu-miR7982a</t>
  </si>
  <si>
    <t>hlu-miR7982a-5p</t>
  </si>
  <si>
    <t>AACAUGGACGAUAAUGAUAUCU</t>
  </si>
  <si>
    <t>stu-miR7982a</t>
  </si>
  <si>
    <t>ACCUAACAUUUCAGGUACAAUAAAGGGCUAUGUGUGGCUGGACCUAAGGUGUCCAAUGAUGUAUGAUAGACUUAUGUCUGUUAGGCUCAAUUGUCAAACAUGUAUGGCGGACCUAAGUUGAUGUCUGGUAGGCUCGAUUGCCAAACUUGUAUGAUGGACUUAUGUCCAGGGCUUAAUUGCCACCCCUGUAUAAGCACUUAUCUUUUUAUUAUAUCUGUCUUGUUAUNN</t>
  </si>
  <si>
    <t>hlu-miR8655</t>
  </si>
  <si>
    <t>hlu-miR8655-3p</t>
  </si>
  <si>
    <t>UAUCUUUUUAUUAUAUCUGU</t>
  </si>
  <si>
    <t>gra-miR8655</t>
  </si>
  <si>
    <t>GCAAUGUGCAGCCAAGGAUGACUUGCCGAUGGCCUCUUUGUUAUUCCACUCUCGUAGCUUGUGGAGUGAAUAUAUAUGGUAUUUGUUGGCAAGUUGGCCUUGGCUACAUGUU</t>
  </si>
  <si>
    <t>hlu-miR169a</t>
  </si>
  <si>
    <t>hlu-miR169a-5p</t>
  </si>
  <si>
    <t>CAGCCAAGGAUGACUUGCCGA</t>
  </si>
  <si>
    <t>cas-miR169a</t>
  </si>
  <si>
    <t>hlu-miR169a-3p</t>
  </si>
  <si>
    <t>GGCAAGUUGGCCUUGGCUACA</t>
  </si>
  <si>
    <t>aly-miR169a-3p</t>
  </si>
  <si>
    <t>AUUUUCAAGAAAAAAAAUCAUCUCUCUCGAUAGGCCUCGAUGCAAAUAAUUGCAAUUAAUAAAAAGUGCAUGACUUUUCACUCGGGUGCCCGUUUGAAGUGAUUUUUUUUUUAAUUU</t>
  </si>
  <si>
    <t>UGGUUGUUAUGACAACGAGAGAGAGCACGCUUGUGUUGAUAUUCAUGAAAAGGAUCAAAACGUGAGUGUACACAUGCGUGCUCUCCCCCGUUGUCAUACAAUCU</t>
  </si>
  <si>
    <t>hlu-miR535-1</t>
  </si>
  <si>
    <t>hlu-miR535-1-5p</t>
  </si>
  <si>
    <t>UGACAACGAGAGAGAGCACGC</t>
  </si>
  <si>
    <t>hlu-miR535-1-3p</t>
  </si>
  <si>
    <t>UGCUCUCCCCCGUUGUCAU</t>
  </si>
  <si>
    <t>eun-miR535b-3p</t>
  </si>
  <si>
    <t>UAAUAUUUAUUAAUUUAGAUAAUCUACAUUUGUUUUAGUUUACUUAUUAAUAAAUGGGUACCCAUGGAAAUUCCCCGCUCCGCCACCACGUAGAAUAUGCAGGGAAAGGGGCAGGGACGGGGAUUAAAAUGGUUAACGGGUAUGGGGUGAUGGGAGCACCCCUUGCUAUUUACUCGCCCCGUUUCUAUCCCUAAGUACCACUACUAUCAAACUAUGGAUAUGAUUCUAAAAAAAGUAUCAUGAAAGAACGUUUUUUCUUUCUUUCUACUAGAUUGUGUUGCAUGCAUCCAUCCAAAUAAAGGGCUGGAUUAUAUAAAUAAAUUUAUAAAU</t>
  </si>
  <si>
    <t>hlu-miR319i</t>
  </si>
  <si>
    <t>hlu-miR319i-5p</t>
  </si>
  <si>
    <t>UGGGGUGAUGGGAGCACCC</t>
  </si>
  <si>
    <t>ptc-miR319i</t>
  </si>
  <si>
    <t>GUGUUCUUGGAUGGCUGGUAAGCCGAAGGGGCUGAAGCAGAUUGUUCCUGCUACUGCUGCUUUAGCAGUAGCUAUCUACAUAAUUUGGAGGAAUAGGAGCAAAUGUAUUUUUGAAUUGAGUUCGCUUUCUGUUGGCUUUGUAAUUCAAAUGAUCAAGAACUUUGUGAGGGGUAGGCUAACUAGGCUUCCUAAGAAGAA</t>
  </si>
  <si>
    <t>hlu-miR8037</t>
  </si>
  <si>
    <t>hlu-miR8037-5p</t>
  </si>
  <si>
    <t>AUAAUUUGGAGGAAUAGGA</t>
  </si>
  <si>
    <t>stu-miR8037</t>
  </si>
  <si>
    <t>GUAAAGCUCAGGAGGGAUAGCGCCGUGAGUAUGUAACUUAUCUUUUUUACAAUGAAAAAAGGGGUUUCAGAAAAGCUUGUACUGGCGCUAUCUAUCCUGAGUUUCA</t>
  </si>
  <si>
    <t>hlu-miR390-2</t>
  </si>
  <si>
    <t>hlu-miR390-2-5p</t>
  </si>
  <si>
    <t>AAGCUCAGGAGGGAUAGCGCC</t>
  </si>
  <si>
    <t>aof-miR390</t>
  </si>
  <si>
    <t>hlu-miR390-2-3p</t>
  </si>
  <si>
    <t>CGCUAUCUAUCCUGAGUUUCA</t>
  </si>
  <si>
    <t>cas-miR390a-3p</t>
  </si>
  <si>
    <t>AGUACUAUUUAGAUUCUUGUUGGAGUUCUUGGUUUGGUGUGAUGAUUCCAAAGUAAAGGAGAAUCUGUAAAGCUCAGGAGGGAUAGCGCCGUGAGUAUGUAACUUAUCUUUUUUACAAUGAAAAAAGGGGUUUCAGAAAAGCUUGUACUGGCGCUAUCUAUCCUGAGUUUCAUGGCUUCUUCUUACUAUAUAUCUUCCUUACAAAAUCAGAUUCUGCACUCAAUAUAUAUUAGUUUG</t>
  </si>
  <si>
    <t>hlu-miR390-1</t>
  </si>
  <si>
    <t>hlu-miR390-1-5p</t>
  </si>
  <si>
    <t>hlu-miR390-1-3p</t>
  </si>
  <si>
    <t>UCUAAGUCACUUCGUCUUCUUCUAUUUUUUUCUCUCAUUUUUUUGUAAAGUGCUUUCUGUUUUUCAGAGAAGAAAAAAAUGGUGAGAACUCGUGGUGCUUCCU</t>
  </si>
  <si>
    <t>hlu-miR7502</t>
  </si>
  <si>
    <t>hlu-miR7502-3p</t>
  </si>
  <si>
    <t>UUUUUCAGAGAAGAAAAAAAUG</t>
  </si>
  <si>
    <t xml:space="preserve">ghr-miR7502 </t>
  </si>
  <si>
    <t>UUAAUGUUACAAACUAAAAUGUAUCAGAAUCCUUUGCCUCCUUUGGUCCCCCAAAAUUAUAGGCAAGAAAAUCUGAACCACCAUUAUUUUGGGUGUUUCCCUGAUCAGUUGUGACAAAUUAAUAUACAUUGAUCAAGUAUAUAUAUAUACAUAUAUACGUAUUGAUCAAGUAUAUAUAUAUAUGUACGUACGUAUUAUGUCGACCAUUUAUGGUCACAUUUUGUUUGUGCAUGGG</t>
  </si>
  <si>
    <t>hlu-miR10420</t>
  </si>
  <si>
    <t>hlu-miR10420-5p</t>
  </si>
  <si>
    <t>CUGAACCACCAUUAUUUU</t>
  </si>
  <si>
    <t>gma-miR10420</t>
  </si>
  <si>
    <t>UAGACAACUUGUCUGAUAAUUCGACAACCCGUCUAAAAAUUCGACAGAUGGUUGAAAAUAUACGACGAUCUGUCUAAAAAUUAAACUACUUGUCUAAAUUUGACAGAUGGUCUAAAAUUAAGACAGGUGGUCGAAAAAAUAUGACUACUGGUCUGAAAUUUAGAUAGCUGGUCCAAAAUAUCAGACUCCUUGUCGA</t>
  </si>
  <si>
    <t>hlu-miR9560-2</t>
  </si>
  <si>
    <t>hlu-miR9560-2-3p</t>
  </si>
  <si>
    <t>ACAGGUGGUCGAAAAAAUAUGA</t>
  </si>
  <si>
    <t>cas-miR9560</t>
  </si>
  <si>
    <t>UGUGAAAAUUGUAGAAAUGGGUGUUCCUUGCAACCCAAAACUGGUAUUGAUGUUCAGAUAGCACUUGUGCUAUUUGUUUUGGACUGAAGGGAGCUCCUAAUUCUUCUAUUUUCCUU</t>
  </si>
  <si>
    <t>hlu-miR319b</t>
  </si>
  <si>
    <t>hlu-miR319b-3p</t>
  </si>
  <si>
    <t>UUUGGACUGAAGGGAGCUCCU</t>
  </si>
  <si>
    <t>aof-miR319b</t>
  </si>
  <si>
    <t>GGACACGAUAUAGAUGUUUAUUUGGCACCAUUAAUUGAUGAUUUGAAAGAUUUGUAUGAAAAUGGUGUUGAGGCAUAUGAUGGUUUUAAGAAAGAAGCUUUUAACUUAAAAGUUGUUUUGUUGUGGACUAUUAAUGAUUUCCCAGCUUAUGGUAAUCUAUCAGGGUUAAGCACAAAAGGUUACCAGGGAUGUCCAAUAUGUUGCACUAACACAAGGGCUAUUCGUCUGUCGAAUGGGCACAAAUUUGUUAUAUGGGUCAUAGACGAUAUUUGCCCCUAAAUCAUCAUUAUAGGGAAAAAAAAAAGCAUUUGAUGGUGAUA</t>
  </si>
  <si>
    <t>hlu-miR11123</t>
  </si>
  <si>
    <t>hlu-miR11123-5p</t>
  </si>
  <si>
    <t>UAUUUGGCACCAUUAAUUGAUG</t>
  </si>
  <si>
    <t xml:space="preserve">lja-miR11123-3p </t>
  </si>
  <si>
    <t>GGAGGUAGAGGAGUCUAACAGGGGUUGCCUGAGAACACAUGAAUAUAAUAUAAAUGUAUUAUUCCCAAUGUGAUUCGCUGUUUCAUGUGUUCUCAGGUCGCCCCUGCUGGGCUUCCCUCUACCGUU</t>
  </si>
  <si>
    <t>hlu-miR398</t>
  </si>
  <si>
    <t>hlu-miR398-3p</t>
  </si>
  <si>
    <t>UGUGUUCUCAGGUCGCCCCUG</t>
  </si>
  <si>
    <t>aof-miR398</t>
  </si>
  <si>
    <t>AAAGUCAGAUGGCAACCAGAGUUCCCCCAAACACUUCAGUGGGCUUAUCAUCAUUGCACCCUUCACAAUCUAUGGUUUGAUAAAAGUUCCCAGUGAAGUGUUCGAGGAAACUCUAGGGGACAGCUGACACA</t>
  </si>
  <si>
    <t>hlu-miR395k</t>
  </si>
  <si>
    <t>hlu-miR395k-3p</t>
  </si>
  <si>
    <t>GUGAAGUGUUCGAGGAAACUC</t>
  </si>
  <si>
    <t>zma-miR395k-3p</t>
  </si>
  <si>
    <t>hlu-miR395k-5p</t>
  </si>
  <si>
    <t>GUUCCCCCAAACACUUCA</t>
  </si>
  <si>
    <t>mdm-miR395k</t>
  </si>
  <si>
    <t>AUGAUGUAAUUGAUUACGUGUCAAUGAAAUUCUUAUGAUGUGGAGAUGACAUGUCAAUGAUGUGGCCGGUGACAUGGCUAAGGAUGUGGCGAUGACAUGUCGUUGUCAUGUGUCAAAACAAAACAGUGACACGUGUGAUAAUUUCAUGUG</t>
  </si>
  <si>
    <t>hlu-miR1877-1</t>
  </si>
  <si>
    <t>hlu-miR1877-1-5p</t>
  </si>
  <si>
    <t>UCCAGACUGAAACGUCGUUGAGUGCAGCGUUGAUGAAGUUUCAACUUCAACUUCAACUUCACCUUCAUUUCGAUCGGAAAUAAAUAAUGAAAAUUAAAACUUCAUUUACGCUGCACUCAAUUAUGUUUCUAUUCUUUC</t>
  </si>
  <si>
    <t>hlu-miR397b-2</t>
  </si>
  <si>
    <t>hlu-miR397b-2-5p</t>
  </si>
  <si>
    <t>UUGAGUGCAGCGUUGAUGAA</t>
  </si>
  <si>
    <t>hlu-miR397b-2-3p</t>
  </si>
  <si>
    <t>ACGCUGCACUCAAUUAUG</t>
  </si>
  <si>
    <t>eun-miR397b-3p</t>
  </si>
  <si>
    <t>ACUGAAACGUCAUUGAGUGCAGCGUUGAUGAAGCUUCAACUUCAACUUCACCUUCAUUUCGAUCGGAAAAAAAUUAAUGAAAAUUAAAACUUCAUUGACGCUGCACUCAAUUAUGUUUCUAU</t>
  </si>
  <si>
    <t>hlu-miR397b-1</t>
  </si>
  <si>
    <t>hlu-miR397b-1-5p</t>
  </si>
  <si>
    <t>UCAUUGAGUGCAGCGUUGAUG</t>
  </si>
  <si>
    <t>mes-miR397b</t>
  </si>
  <si>
    <t>hlu-miR397b-1-3p</t>
  </si>
  <si>
    <t>AUUGACGCUGCACUCAAU</t>
  </si>
  <si>
    <t>gma-miR397b-3p</t>
  </si>
  <si>
    <t>UGCUUUUGGUGGCGCAACAUUGCGCCGGCAAAGGUGGAUAUCUUUAGCAACACUUUUUUGCGUCGUUAAUAGUAGGUUUUUUAGUGGCGUGUUUUUGCACCAGUAAAGGUAGAGUCUUUUGCCGAAGUAAUUUUGCGCCAGUAAAAAUA</t>
  </si>
  <si>
    <t>hlu-miR399k</t>
  </si>
  <si>
    <t>hlu-miR399k-3p</t>
  </si>
  <si>
    <t>UGCCGAAGUAAUUUUGCGCC</t>
  </si>
  <si>
    <t>osa-miR399k</t>
  </si>
  <si>
    <t>CUCCAACAGUUGAAGCUGCCAGCAUGAUCUACACUCUGCUAUAUAUAAAACUAAGAAGAGAGUAGAUCAUGUGGCAGUUUCAUCUGUUGAUG</t>
  </si>
  <si>
    <t>hlu-miR167a</t>
  </si>
  <si>
    <t>hlu-miR167a-5p</t>
  </si>
  <si>
    <t>UGAAGCUGCCAGCAUGAUCUA</t>
  </si>
  <si>
    <t>aof-miR167a</t>
  </si>
  <si>
    <t>hlu-miR167a-3p</t>
  </si>
  <si>
    <t>AGAUCAUGUGGCAGUUUCAU</t>
  </si>
  <si>
    <t>vca-miR167a-3p</t>
  </si>
  <si>
    <t>GAAGAUAAAUUAGUUUCUUCGUUCUUGCAUGAAGAGAAUAGAGAGCGAACAUGAGCCAAAAAUGACUUGCCGACUGCCUUUUUAAGUUGGUAACAUCAAAUUUCAACGAUUUGGGGAUAUCAUUCGGUGAGCAUUUAUUGGCUCCGUUUGGCUCUCUAUACUUUCAUGUCAGAGUUAUAGAAAGUUACUCAUCACA</t>
  </si>
  <si>
    <t>hlu-miR169i</t>
  </si>
  <si>
    <t>hlu-miR169i-5p</t>
  </si>
  <si>
    <t>UGAGCCAAAAAUGACUUGCCG</t>
  </si>
  <si>
    <t>mtr-miR169i</t>
  </si>
  <si>
    <t>GAGAAUCAGAUAGUGACGAUACUUUAGAUCCAUAUUUCAAAAGAGUAAAGCAUGCAAAGCAUGAUGAUCGUAGUCAUAAUGAAAGUGUUUCGUUCCUAGAUACUCAGGAUUUAGGGAUCAUGCCAUCUGAUGGUUGCUUUGACACCUCUAGCUCCAUAGUUGAGGAACUUUUUGACUUUGAUGGGUCUGAUGAUCAUGUUCAUAUUUGGUUUGA</t>
  </si>
  <si>
    <t>hlu-miR10440</t>
  </si>
  <si>
    <t>hlu-miR10440-5p</t>
  </si>
  <si>
    <t>UAGUGACGAUACUUUAGAU</t>
  </si>
  <si>
    <t>gma-miR10440</t>
  </si>
  <si>
    <t>ACAACAGGCAGCGCAACAAAUAUGAACUCUUAUCACAAGAAUUCAUAUUUGAUCCACCGCCUGUCCA</t>
  </si>
  <si>
    <t>hlu-miR9560-1</t>
  </si>
  <si>
    <t>hlu-miR9560-1-3p</t>
  </si>
  <si>
    <t>hlu-miR9560-1-5p</t>
  </si>
  <si>
    <t>GCGCCCACGUAUGCAUGUCUCAUGCAAAUGCAUUUUUACGUUAAAAUAUAUGCCUAUUGUUCAAACAUAUAAUUUUUACUUUGUACUCAUGAAGGGAUAAUAGGUAGAACUGACGUUAUUCUUUUACUACGUGUGCAUAACCCAUGCACACGUGGGGUA</t>
  </si>
  <si>
    <t>hlu-miR10437-3</t>
  </si>
  <si>
    <t>hlu-miR10437-3-5p</t>
  </si>
  <si>
    <t>UAUUGUUCAAACAUAUAAUUUU</t>
  </si>
  <si>
    <t>gma-miR10437</t>
  </si>
  <si>
    <t>UCUCACUCGGCAUUGGUGCGGUUUAACCUUACCAAAAGGUCGAUGUGAAACUCGAUUUUAUGGUUUGAUUGAGCCGCGCCAAUAUCGCGUGCCU</t>
  </si>
  <si>
    <t>hlu-miR171a-2</t>
  </si>
  <si>
    <t>hlu-miR171a-2-3p</t>
  </si>
  <si>
    <t>AGGGUUUCUCAGGGGCCUUGUUGCAGAUCCAGUUUGGCAUUCUGUCCGCCUCCAUUAUUACUCUUUUUUAUGUAUUGGUACAUCGCAUUGGAGGCAGCCAGCAUGUCAAACUGACUCUGUAAAUUUCUCUCUGAGAAACUUG</t>
  </si>
  <si>
    <t>hlu-miR394c</t>
  </si>
  <si>
    <t>hlu-miR394c-5p</t>
  </si>
  <si>
    <t>UUGGCAUUCUGUCCGCCUCCAU</t>
  </si>
  <si>
    <t>mes-miR394c</t>
  </si>
  <si>
    <t>UUGUUUUGUUGACAGAAGAUAGAGAGCACAGGUGAGCAUAUACCCAAUGAAAGACUAUCGUGUAUGAGCAGUUUUGUGCUCUCUGUUCUUCUGUCGACACAAUCU</t>
  </si>
  <si>
    <t>hlu-miR156b-1</t>
  </si>
  <si>
    <t>hlu-miR156b-1-5p</t>
  </si>
  <si>
    <t>hlu-miR156b-1-3p</t>
  </si>
  <si>
    <t>GCUCUCUGUUCUUCUGUC</t>
  </si>
  <si>
    <t>UUUUGUUGUCAGAAGAUAGAGAGCACAGGUGAGCAUAUACCCAAUGAAAGUCUAUUGUGUAUGAACAGUUUUGUGCUCUCUGUUCUUCUGUCGACACAU</t>
  </si>
  <si>
    <t>hlu-miR156g</t>
  </si>
  <si>
    <t>hlu-miR156g-5p</t>
  </si>
  <si>
    <t>CAGAAGAUAGAGAGCACAG</t>
  </si>
  <si>
    <t>gma-miR156g</t>
  </si>
  <si>
    <t>hlu-miR156g-3p</t>
  </si>
  <si>
    <t>csi-miR156g-3p</t>
  </si>
  <si>
    <t>CAAAAUUAUACAUAAUAAUCCUAUCUCGACCUUGUUGAUUCCUUGGAGAUAGUAAGCAGACAUCUUGUACUCCCUACUUUUUCAAGAUAUUUGAAAAAAUCGAGGAAUACUAGAUGAUUACAUUGACUCGGAUUACUAUUCCUAAGGCAUCCACUAGGUCUAUGAAUUUUUGUUAUUGAA</t>
  </si>
  <si>
    <t>hlu-miR4244</t>
  </si>
  <si>
    <t>hlu-miR4244-5p</t>
  </si>
  <si>
    <t>UUGUUGAUUCCUUGGAGAU</t>
  </si>
  <si>
    <t>aly-miR4244</t>
  </si>
  <si>
    <t>AUUUCUCUCUUUCCCUUUCUCUCUCUAUGUAUAUGUAUGUAUAUAUUCAAAACUGUGAAAGCUUUGGCAGAGUAGGGAGUAGGUGAAUCGAUAGGUUAAAUAUGUAUAUGGGCAGGUGGGGUUUUCAAUCAAUGUCCAUCUCCAUGUGAGGGAAAUAGAGAGAAAGAUUC</t>
  </si>
  <si>
    <t>hlu-miR8721a</t>
  </si>
  <si>
    <t>hlu-miR8721a-3p</t>
  </si>
  <si>
    <t>AUCGAUAGGUUAAAUAUGUA</t>
  </si>
  <si>
    <t>gra-miR8721a</t>
  </si>
  <si>
    <t>CCAUUGUAAGAGUUGGCAUUGUCAUUCAAUGCACACAUUCAUUUUUGUGUUGUUUUGUGUUUUGUAACCACAGUGACUAAUUCAUACAAACA</t>
  </si>
  <si>
    <t>hlu-miR9773-1</t>
  </si>
  <si>
    <t>hlu-miR9773-1-5p</t>
  </si>
  <si>
    <t>UUCAUUUUUGUGUUGUUUUGUG</t>
  </si>
  <si>
    <t xml:space="preserve">tae-miR9773 </t>
  </si>
  <si>
    <t>GUAGCAGUUAACUACUUAAGUUUUUUUUUAUUGGCGAAAAUACCAUCCGUUCAUAUUUUGUUGCAGUCGUCAGUUUCAACUGUUACGUGUGUUUGUGACAUGUUGGUAAAAGUACAAAAUUAAAUGAAUAUUUCUUAUAAAAUAACUAAUUUAAUAAAUAUGUGCAGCAAAUUACCCAAGUUAUGAGCUCUUUUGUGACAAAAGUACUUAUGUUAUAAGCAAAAGUUGACAUCACGUAGUGAACUUAGCGGGCAAAAAAUAAAUAGCUGCAAAAAAAUUGGAUGGCAGGUUACUUUCGUCAGAAAAUAAUAAUUUGGGCACUUAAAUGCAAC</t>
  </si>
  <si>
    <t>hlu-miR1516a-1</t>
  </si>
  <si>
    <t>hlu-miR1516a-1-3p</t>
  </si>
  <si>
    <t>CAAGUUAUGAGCUCUUUUGUGA</t>
  </si>
  <si>
    <t>NUCAGGAAAAUCCUAAGAGCUGUAGUAAUCUAGCUGGCCUCUGGUGUUCAACUCUUACCUUGUAGUGCACCAAUUUUUUUUUUUAUAUUUAUUAAUUGUUAAGUGUUAGAAAUUGUAAUUUGAUUAUUUGAGUGUUAAGUGUAAAUUGUGUGAAUUAAUUUUUAUUUAUUUAAAUUAUUUUGUGAAUUAUGUGCAUAAGCUUGGAUUGGGUGCAUGAGAAUGUAUGGUUAGUAGUGAUAGACUUGUGUACUUGUGUGUGUGCAUGUACAUGGUAUGCAUGGUGAGCAUUUAAUAGAUUUCCAUGCAUUUAAUUUUCCUAUA</t>
  </si>
  <si>
    <t>hlu-miR9773-2</t>
  </si>
  <si>
    <t>hlu-miR9773-2-3p</t>
  </si>
  <si>
    <t>UAUUUAUUUAAAUUAUUUUGUGAA</t>
  </si>
  <si>
    <t>tae-miR9773</t>
  </si>
  <si>
    <t>GUUUCUCUUCGUGAUCUUCCACAGCUUUCUUGAACUGUAAAUUAAAGGGGUAAAGAUUUAAUAAUCUACGACCCUGCAGCGCUGGCCGGAAUUUCUUAGACAGUUCAAGAAAACUGUGUAAAAUUACUGAGAGAGAUCG</t>
  </si>
  <si>
    <t>hlu-miR396e</t>
  </si>
  <si>
    <t>hlu-miR396e-5p</t>
  </si>
  <si>
    <t>UUCCACAGCUUUCUUGAACUGU</t>
  </si>
  <si>
    <t>gma-miR396e</t>
  </si>
  <si>
    <t>GCUCCCAUGUAUGCAUGUCGCAUGCAAAUACAUUUUUACGUUCAAAUAUAUGCCUAUUGUUCAAACAUAUAAUUUUUACUUUGUAACCAUGAAGGGUUAAAUAGGUAGAAUUAACAUUAUUUUUUUACGAUUUUAUGUGAAAAUGUGUAUGUUUGGAAUUAUUGGGCAACCUGUACCAUGUGUGCAUGACCCAUGCACACAUGGGGUA</t>
  </si>
  <si>
    <t>hlu-miR10437-2</t>
  </si>
  <si>
    <t>hlu-miR10437-2-5p</t>
  </si>
  <si>
    <t>UGGAGAAGGGGAGCACGUGCAAACACUACUACUUGCAAUGUAGUUGAGCUUAUGUAGAUUGCUCGGUUGCACGUGCCCUGCUUCUCCA</t>
  </si>
  <si>
    <t>hlu-miR164e-1</t>
  </si>
  <si>
    <t>hlu-miR164e-1-5p</t>
  </si>
  <si>
    <t>UGGAGAAGGGGAGCACGUGCA</t>
  </si>
  <si>
    <t>cpa-miR164e</t>
  </si>
  <si>
    <t>GUCUUGUUUGGUUGGGUUUUUAAAGCUUAAAAGUACUUUAAAAGUUUGGUUGGAUUUUCAAUCCAACUUAGCUUUUGACUCUAAAAAACUUUUUGAGGGGAAGUUAGGGCCUACUUGUGGCUUUUCAAUCCACCCAGCUUGUGGCUUUGCUUUUGAGCCAUGUAAAAGCUAUUCCCCACAAAGCUAGUAUUUGUAGCUUAAAGCCCAAAUAAAUAAAAA</t>
  </si>
  <si>
    <t>hlu-miR1090</t>
  </si>
  <si>
    <t>hlu-miR1090-5p</t>
  </si>
  <si>
    <t>UAAAAGCUAUUCCCCACAAA</t>
  </si>
  <si>
    <t>smo-miR1090</t>
  </si>
  <si>
    <t>AUUUCUCUCUUUCCCUUUCUCUCUCUAUGUAUAUGUAUGUAUAUAUUCAAAACUGUGAAAGCUUUGGCAGAGUAGGGAGUAGGUGAAUCCAUAGGUUAAAUAUGUAUAUGGGCAGGUGGGGUUUUCAAUCAAUGUCCAUCUCCAUGUGAGGGAAAUAGAGAGAAAGAUUC</t>
  </si>
  <si>
    <t>hlu-miR1023a</t>
  </si>
  <si>
    <t>hlu-miR1023a-5p</t>
  </si>
  <si>
    <t>CUCUCUUUCCCUUUCUCU</t>
  </si>
  <si>
    <t xml:space="preserve">ppt-miR1023a-5p </t>
  </si>
  <si>
    <t>CCAGUUCUUGUUCAUUUUUCCUUGGAGUUUAAAAUGGAGAAGAAGCCAUUUAGAUACUUUCGGAUGUGGAAAGAAGCAACAUCUUAUGAAGACAAGAUUCAGACUAGUUGGAACAUUCCAGUGGUUGGUACUGAAAUGUUACAAGUGGUUUCUAAAUUGAAAAGAUUGAAACAGGUUUUUUCGAGUAUAAAUAGAGAAGGCUUUUCAGACAUUCAACAGACAGAAUUUAAGGCAAAUCUUUUACUGAGGGAGCUUCAGGAAAAACUGCAUAAGGACCCG</t>
  </si>
  <si>
    <t>hlu-miR5185a-2</t>
  </si>
  <si>
    <t>hlu-miR5185a-2-5p</t>
  </si>
  <si>
    <t>﻿UUCUUGUUCAUUUUUCCU</t>
  </si>
  <si>
    <t>bdi-miR5185a-5p</t>
  </si>
  <si>
    <t>CGAUUACCACUGCAGCAUCAUCAAGAUUCUCACAUGACGAUCUGAAAAUAAAGGGGCAGGUGGAGCUAGCAAUAUAAGCAGAUUAGCCCCACAAAAGAGCACUCUCCCCCAAAAAAGAGCGAUUAUGUGUGAAUCUUGAUGAUGCUCCAGUGGCAAACA</t>
  </si>
  <si>
    <t>hlu-miR172b-1</t>
  </si>
  <si>
    <t>hlu-miR172b-1-5p</t>
  </si>
  <si>
    <t>hlu-miR172b-1-3p</t>
  </si>
  <si>
    <t>UUUAUGAACAUCUAGAUAUGUCAAAGACAAACUUGAUUUCUUACCAUUCAAGGCAAAACUGAAUAUUUUUGUGGAAAGAGGUUCAAAAUCAAGAAUGUCUAGAAAGACAAUAUAGGAAUAGUUUUCUUGUAGAGAAUGAGAUGAGAGCAUUGGUUCUUGUUUGUUUUCUAUAGAUACAGUGAAUUGAAGCAAUUUGUUUAGAAACAUCACAUGGUUAUUUC</t>
  </si>
  <si>
    <t>hlu-miR3946</t>
  </si>
  <si>
    <t>hlu-miR3946-3p</t>
  </si>
  <si>
    <t>UUGUAGAGAAUGAGAUGAGAGCA</t>
  </si>
  <si>
    <t>csi-miR3946</t>
  </si>
  <si>
    <t>AGGUACUCUACCAACUGAGCUAUAGCCCUUAUGCUUAUGAUACAUAUUUUAUCAUGUAAAUAAUUUCUUGUCAAGAUAGCUCUUUGAUUGGUAUUGCUUAUAAGUAAUAUUCAAUUUAUAAUCCAUCGAUGGGAUAGGUCCCCUUUUGUUUAUUUUGUUUUGUGAGGAUAAAAGACCUACUUAACUCAGUGGUUAGAGUAUUG</t>
  </si>
  <si>
    <t>hlu-miR9773-3</t>
  </si>
  <si>
    <t>hlu-miR9773-3-3p</t>
  </si>
  <si>
    <t>UUUUGUUUAUUUUGUUUUGUGA</t>
  </si>
  <si>
    <t>CGAGUGCAUGUGAGUGCAUGGUUAGUAGUGAUAGACUUGUGUGCUUGUGUGUGUACAUGUACAUAGUAUGCCUGGUAAGCAUGCAAUAGAUUACCAUGCAUUAAGAUCACAUA</t>
  </si>
  <si>
    <t>hlu-miR158a</t>
  </si>
  <si>
    <t>hlu-miR158a-5p</t>
  </si>
  <si>
    <t>UGUGCUUGUGUGUGUACA</t>
  </si>
  <si>
    <t>cas-miR158a</t>
  </si>
  <si>
    <t>GUGAUGGAUAUGUUUGUUGAUGGUCAUGUAACUGAAGGUGAACUACAGCAUCAACACUCAACAUGCACACCUAAUGGUUAGAUGACCAUCAACAAACACUUUCAUGAU</t>
  </si>
  <si>
    <t>hlu-miR827-2</t>
  </si>
  <si>
    <t>hlu-miR827-2-3p</t>
  </si>
  <si>
    <t>UUAGAUGACCAUCAACAAACA</t>
  </si>
  <si>
    <t>aof-miR827</t>
  </si>
  <si>
    <t>hlu-miR827-2-5p</t>
  </si>
  <si>
    <t>UUUGUUGAUGGUCAUGUA</t>
  </si>
  <si>
    <t>stu-miR827-5p</t>
  </si>
  <si>
    <t>CUAUUUGGGCGAAGGAGUAGGGGUGAUCGAGCUUGAUGAAGUUGAGAAUAGCAGGGUCUUCGGUGUAUCUAUGCAAGCAUGGGUAUCCGAGGAAGACGAAGUUGCUACCUCUUCUUUAUCUUCUACCUCAAUCCGCUUCCUACCUUCCUACCCCAAAGGC</t>
  </si>
  <si>
    <t>hlu-miR-12338</t>
  </si>
  <si>
    <t>hlu-miR-12338-3p</t>
  </si>
  <si>
    <t>GUUGCUACCUCUUCUUUA</t>
  </si>
  <si>
    <t>mdo-miR-12338-5p</t>
  </si>
  <si>
    <t>AAGUGUUGUGCUUUGUGGUUUUGGCUUAUGGCAUUUUCUUAUUAUUGAUCAUGAGAGGAUAUUAAUAAGGAUUAUAUUAUGAAAAGUUUUGUUCUUACAUAAGCUAAGAUUUGAUGCAUGAUGAUAGGAUAGAAGUUCUAUUAUUAUAUGGGUGUUUGGAACCUUGUCUACUAUUACAUGUUGUUAUCCCUGUUUUCCACCCGUAACACAUGACAUGACCUAGUGGGUUCGUGGGCCCUCUUAAAGAGGUCCGGGCCCAUCCUGAGCCCAAUGAACGGGGAAGGAAAAAACCCUAGAUAACCCAAGCACCAUCGAGCCCAACAACG</t>
  </si>
  <si>
    <t>hlu-miR3513</t>
  </si>
  <si>
    <t>hlu-miR3513-5p</t>
  </si>
  <si>
    <t>UGAUAGGAUAGAAGUUCUAU</t>
  </si>
  <si>
    <t>ahy-miR3513-3p</t>
  </si>
  <si>
    <t>GUGUAUCAAGAGCAAAAUCCAGAUGUCAAAUCAAUGCGAGAUGUAAGAUAUCUAGUGUCAUAUUACCUUUUAUUUUUGCUAGGAAGUGUGAUAUUACUUAUUUUGGAUUUUUAUUUGGUUUAUUAAUGGAUUAGGCCUUUUCGAGUCGCUCAUUAAUUUUCUGCUCAGAUUGGAAAAGCAUGUGGAAUGAAGUGGAAAGCAAUGACAUAUGAGGUUUGUGCUACAUUUGUAUAUGA</t>
  </si>
  <si>
    <t>hlu-miR7493b</t>
  </si>
  <si>
    <t>hlu-miR7493b-5p</t>
  </si>
  <si>
    <t>UUGGAUUUUUAUUUGGUUUAUU</t>
  </si>
  <si>
    <t xml:space="preserve">gra-miR7493b </t>
  </si>
  <si>
    <t>UGUGUCAGCUGUCCCCUAGAGUUUCCUCGAACACUUCACUGGGAACUUUGAUCAAACUAUAGAUUGUGAAGGGUGCAAUGAUGAUAAGCCCACUGAAGUGUUUGGGGGAACUCUGGUUGCCAUCUGACUUU</t>
  </si>
  <si>
    <t>hlu-miR395a-2</t>
  </si>
  <si>
    <t>hlu-miR395a-2-3p</t>
  </si>
  <si>
    <t>hlu-miR395a-2-5p</t>
  </si>
  <si>
    <t>CCGGUGGAAAAGAAUAACAGUGCAAUUCUCCUUUGGCAAAACAUAUAUGUAACACCAGAACUGUAGUACGUUCUUAAUGUUUCUUUCUUAAUUUAUUAUAAUGUUACACGGUACUACUCUAGUUUCUGCCAAAGGAGAAUUGCCCCGCAAUUCAACUCCACUAC</t>
  </si>
  <si>
    <t>hlu-miR399b</t>
  </si>
  <si>
    <t>hlu-miR399b-3p</t>
  </si>
  <si>
    <t>UCUGCCAAAGGAGAAUUGCCC</t>
  </si>
  <si>
    <t>ppe-miR399b</t>
  </si>
  <si>
    <t>hlu-miR399b-5p</t>
  </si>
  <si>
    <t>GUGCAAUUCUCCUUUGGCA</t>
  </si>
  <si>
    <t>aof-miR399b</t>
  </si>
  <si>
    <t>GCUCCCACAUAUGCAUGUCGCAUGCAAAUACAUUUCUACGUUCAAAUAUAUAUCUAUUGUUCAAACAUAUAGUUUUUGCUUUGUAACCAUGAAUGGUUAAUAGGUAGAAUUGGCAUUGUUCUCUUAUGAUUUUUGGAAUUAUAAAAGAUACGUGAAAAUGUGUAAGUUUGGAAUUAUUGGGUAACUUGCACCAUGUGUGCAUGGCCCAUGCACACGUGGGGUA</t>
  </si>
  <si>
    <t>hlu-miR10437-1</t>
  </si>
  <si>
    <t>hlu-miR10437-1-5p</t>
  </si>
  <si>
    <t>UAUUGUUCAAACAUAUAGUUUU</t>
  </si>
  <si>
    <t>AAAGGUGAGAGACCCAUGGUGGAGAAGGGGAGCGCGUGCAAGACAAUCAAUUCAGUGGCAUUGUUUGAAUUAGAAACAUAUUCUAACUAAAUUACUACUGGGGGGGUGUAUUGCACGUGCCCUGCUUCUCCAACAAGGAGCAACUCACCAGC</t>
  </si>
  <si>
    <t>hlu-miR164e-2</t>
  </si>
  <si>
    <t>hlu-miR164e-2-5p</t>
  </si>
  <si>
    <t>UGGAGAAGGGGAGCGCGUGCA</t>
  </si>
  <si>
    <t>GAAAACGAAAGUGAUAUUGGCGCGGCUCAAUCUGAGAUCGUAUUUUACGAGAUUAGGGAUGCGUGUAAAUCCGUCUUCGGAUUGAACCUCACCAACAUCGCUUUCUUCGA</t>
  </si>
  <si>
    <t>hlu-miR171b</t>
  </si>
  <si>
    <t>hlu-miR171b-5p</t>
  </si>
  <si>
    <t>GAUAUUGGCGCGGCUCAAUC</t>
  </si>
  <si>
    <t>zma-miR171b-5p</t>
  </si>
  <si>
    <t>CGUAACUUGUGAAACUCUUAUUGUGGAAUGAACCUUGAUUAAAUUACAAGGCCUUCCUCGUAACUUAUAAUUGAAGCCUGGGGAGUGAAGCACCUUCUGCUGAUUUCCCCGUUGGUUAUGACGAAACCAAGUUUGAGUAAGACUCAUCAUCUAUAUGUUUAUAUAUAUAUAUAUGUAUGUAUGUAUACAGAGAAUGUGGCUUUUGCCUCAUUUAUUGUUAGGAGAAGGGGUUUGUUGUGGGAAGAUUUGAUAGCAUUAAUUAUGCUAUUUUUUGUGUCCAACAUGUCCUUCUUUAAUGAGGAUUCUCCAUUAAUAACAUUACAUAGUUUUA</t>
  </si>
  <si>
    <t>hlu-miR11079</t>
  </si>
  <si>
    <t>hlu-miR11079-3p</t>
  </si>
  <si>
    <t>UUGUGUCCAACAUGUCCUU</t>
  </si>
  <si>
    <t>lja-miR11079-3p</t>
  </si>
  <si>
    <t>AUUUUGUUUUUAUGUAUUUUGGUGAAGUUUAUACCAGAUAAUAUUUGUGUUUAUUUAAUUGCAGGUACAUUGAUUAUGGAUCCAUCAUAUGAUGAAGAGGGCGAUUCGUUUGUUGAUGAUCAUGGUAAUGGUCUGGAGGGGAUUAAUCCUACUGCACCAACAAAUACACAAGAUAAGAAGUA</t>
  </si>
  <si>
    <t>UUUGUUUUUAUGUAUUUUGGUGAA</t>
  </si>
  <si>
    <t>AUAACUCAUAUGUGCUUUGCAGAUGACUUGCUAUUGUUUAGCAGGGGUGAAUUCAAGGCAGCUUAUAUGUUAUUAAGAGGGUUCCAGUUAUUUUCAGAGGCUUCUGGUUUGAAGGCUAAUCAGAAGAAGUCUGCCAUUUAUGGAGGGGGACUGCAGGAGGAGGUCUGGUUACAGCUUAAGAGGUGACUGGCUUUCAGCGAAGCAGGCUCCCUUUUAAAUACUUAGGGAUGUCAAUAAGCAAUAAAAGAAUCUCCAAAGCUGAGUGUGAGUGUU</t>
  </si>
  <si>
    <t>hlu-miR6019a</t>
  </si>
  <si>
    <t>hlu-miR6019a-5p</t>
  </si>
  <si>
    <t>UGCAGAUGACUUGCUAUUGUUU</t>
  </si>
  <si>
    <t xml:space="preserve">nta-miR6019a </t>
  </si>
  <si>
    <t>GUUUGACGCUGUUGACAGAAGAUAGAGAGCACAGAUGAUGAUAUGCAACCAAAAAAAGCCAAUAAUUUCGAGCUGCAUCUCACUCGUUUGUGCUCUCUAUGCUUCUGUCAUCACCUUCAGUC</t>
  </si>
  <si>
    <t>hlu-miR156d-2</t>
  </si>
  <si>
    <t>hlu-miR156d-2-3p</t>
  </si>
  <si>
    <t>GCUCUCUAUGCUUCUGUCAUCA</t>
  </si>
  <si>
    <t>stu-miR156d-3p</t>
  </si>
  <si>
    <t>hlu-miR156d-2-5p</t>
  </si>
  <si>
    <t>stu-miR156d-5p</t>
  </si>
  <si>
    <t>CUAACAUGAGAGAGAAGAGGUCGUCAGAUUAGCCAAGGAGACUGCCUGAACAUUCAUCCAAUCACAGCCUGCCACGUGUGAAAAGCCAUUGAAAGAAAAAGAAUGCAGGCAAGUCAUCCUUGGCUAUCAAACUAAACACACUCUUAUCUUCAUGUAAA</t>
  </si>
  <si>
    <t>hlu-miR169e-1</t>
  </si>
  <si>
    <t>hlu-miR169e-1-5p</t>
  </si>
  <si>
    <t>UAGCCAAGGAGACUGCCU</t>
  </si>
  <si>
    <t>zma-miR169e</t>
  </si>
  <si>
    <t>UCUCAAAGGGAAAAAGUGAAGCUGCCAGCAUGAUCUAGCUUCGUUUAGUAGAAAAGAAUAAGUAUAUAAAUACUAAUCUUAGCUAGGUCAUGCUGUGACAGCCUCACUCCUUCCUGUUUGGGG</t>
  </si>
  <si>
    <t>hlu-miR167b</t>
  </si>
  <si>
    <t>hlu-miR167b-3p</t>
  </si>
  <si>
    <t>GGUCAUGCUGUGACAGCCUCACU</t>
  </si>
  <si>
    <t>cas-miR167b</t>
  </si>
  <si>
    <t>hlu-miR167b-5p</t>
  </si>
  <si>
    <t>cpa-miR167b</t>
  </si>
  <si>
    <t>CAGGCAUGGUGAUGGAUAUGUUUGUUGAUGGUCAUGUAACUGAAGGUGAACAACAGCAUCAACACUCAACAUGUACACCUAAUGGUUAGAUGACCAUCAACAAACACUUUCAUGAUACACAAUGCAAA</t>
  </si>
  <si>
    <t>hlu-miR827-1</t>
  </si>
  <si>
    <t>hlu-miR827-1-3p</t>
  </si>
  <si>
    <t>hlu-miR827-1-5p</t>
  </si>
  <si>
    <t>AGGACUCGAACAUCCAUGCUCUUUAGCAUGAGAUUUUGAGUCUUGCGUGUCUACCAUUUCACCAGCAAGGCAUCUUGAAAGUGAAUCGUAUUCCAUGAAUAUGAUAUCUAUCCAGUGUGAUGUAUGGAAUAUAUGACAAAGGCAGAGUGUUAGAGUAUU</t>
  </si>
  <si>
    <t>hlu-miR5532</t>
  </si>
  <si>
    <t>hlu-miR5532-3p</t>
  </si>
  <si>
    <t>AUGGAAUAUAUGACAAAGG</t>
  </si>
  <si>
    <t>osa-miR5532</t>
  </si>
  <si>
    <t>UUUCCAAGAGCACAAAACACAAGCUAAUCAAGGUUUGAACUGGGAGAGUUUCCAGAGGAUUUGAAGUGUUUGGGAGGACUAGAGGCUGCUCUAUCACACCCACUCUAGUGGUUUCAAAAUUCAGAGGUGGAAAGGGAUUUAAUUGCUCUGUUUUCACUCUUGUUUGAAAUGUUCUUAGUUGUUUUGAGGUUAAGUCAAAUUCUGAAACUUUGAAGCUUCUAGGGGAUUUUGAAGUAGUUAGUGAUGAUGGAAAUGUGAUUUGGUGGCUAUUCUGAGCUUGGAAUUGAGCUUGAAUUAGUACUCUUGGCUU</t>
  </si>
  <si>
    <t>hlu-miR395a-1</t>
  </si>
  <si>
    <t>hlu-miR395a-1-5p</t>
  </si>
  <si>
    <t>UUGAAGUGUUUGGGAGGACU</t>
  </si>
  <si>
    <t>cca-miR395a</t>
  </si>
  <si>
    <t>AUAUAGUUGAGUGUCUCCUGGAGUUCCUCUGAAGACUUCACUUGGGUUCUUCUAUAUCGAUCUAUACUUUAUUAAAACCCUAUUGAAGUGUUUGGGGGAACUCCCGGUGCCACUUGACUAGAA</t>
  </si>
  <si>
    <t>hlu-miR395c</t>
  </si>
  <si>
    <t>hlu-miR395c-3p</t>
  </si>
  <si>
    <t>UUGAAGUGUUUGGGGGAACUC</t>
  </si>
  <si>
    <t>cme-miR395c</t>
  </si>
  <si>
    <t>hlu-miR395c-5p</t>
  </si>
  <si>
    <t>GUUCCUCUGAAGACUUCA</t>
  </si>
  <si>
    <t>bra-miR395c-5p</t>
  </si>
  <si>
    <t>GUUUGACGCUGUUGACAGAAGAUAGAGAGCACAGAUGAUGAUAUGCAACCAAAAAAAAGCCAAUAAUUUCGAGCUGCAUCUCACUCGUUUGUGCUCUCUAUGCUUCUGUCAUCACCUUCAGUC</t>
  </si>
  <si>
    <t>hlu-miR156d-1</t>
  </si>
  <si>
    <t>hlu-miR156d-1-3p</t>
  </si>
  <si>
    <t>hlu-miR156d-1-5p</t>
  </si>
  <si>
    <t>UAGAAACUGACAGAAGAGAGUGAGCACACAGAGGGCUUGGGCAUAAGAGUAUGCUAUUGCUUUUGCGUGCUCACUGCUCUAUCUGUCAGUUUACA</t>
  </si>
  <si>
    <t>hlu-miR156c</t>
  </si>
  <si>
    <t>hlu-miR156c-3p</t>
  </si>
  <si>
    <t>GCUCACUGCUCUAUCUGUCAG</t>
  </si>
  <si>
    <t>cas-miR156c-3p</t>
  </si>
  <si>
    <t>hlu-miR156c-5p</t>
  </si>
  <si>
    <t>UGACAGAAGAGAGUGAGCACA</t>
  </si>
  <si>
    <t>rco-miR156c</t>
  </si>
  <si>
    <t>UUAAAUGAUAGUUUCUACAUGUUGAGUCAGGACCGGAUAAUCUGCAUCCUGAGGUUUAGAUCAUCACUUAACAUAUUUUGUUAAAUUAAAAUCUAGACCUUGAGAUGCAGAUUAUCUCUUCCUUUCUGGCAAUGUCACACUCGAUCAUUCAU</t>
  </si>
  <si>
    <t>hlu-miR2111d</t>
  </si>
  <si>
    <t>hlu-miR2111d-5p</t>
  </si>
  <si>
    <t>UAAUCUGCAUCCUGAGGUUUA</t>
  </si>
  <si>
    <t>ppe-miR2111d</t>
  </si>
  <si>
    <t>hlu-miR2111d-3p</t>
  </si>
  <si>
    <t>GACCUUGAGAUGCAGAUUA</t>
  </si>
  <si>
    <t>gma-miR2111d</t>
  </si>
  <si>
    <t>UGGUUGAUGGCUACAUUUUCUUGAAUGAGGUCAACCUUAUUUUGAAGAAUUAUAAUGUGCUGAAGGCGCAUAAUUUCAACAGCAGCCAAGUGCUCAGACGUCUGUGGUUGGGGGCAGCUCUCAUUAGCAGCUAUGAGAAGCAACGCUCCAUCCAUGAUGGCAGCACCAUUAAGCAUUGUAGCCAUAAGAA</t>
  </si>
  <si>
    <t>hlu-miR838</t>
  </si>
  <si>
    <t>hlu-miR838-3p</t>
  </si>
  <si>
    <t>GCAGCUAUGAGAAGCAACGC</t>
  </si>
  <si>
    <t>aly-miR838-5p</t>
  </si>
  <si>
    <t>AACAAUUCACAUAGGAAUUAAGCACACAAAUCAUACAAAAUUCAUCAUUGUCUAACAUCACUUUAAGCACAAUUCAUAGUUUCAUCAUCGACCAAUGCUUUCAACAAGACCAAAAAAACUGGACUAAAAUUAAAGACAGAUUCCCACCUGUCAUUUGGAUCUUAUGAGUCGCUGUAGUAUAGUGGUAAGUAUUCCCACCUGUCACGCGGGUGACCCGGGUUUGAUCCCCGGCAACGGCGCCAAAAAAAUUUUGGCGUCGUUGCCGGGGACUAUUGUUAUUCGCCUUAAUUAUUCAAAUUUAUUUAUUUGUGACUAAUUAAUUUUUACUGUGGAAAUUUCA</t>
  </si>
  <si>
    <t>hlu-miR8175</t>
  </si>
  <si>
    <t>hlu-miR8175-3p</t>
  </si>
  <si>
    <t>GAUCCCCGGCAACGGCGCCA</t>
  </si>
  <si>
    <t>ath-miR8175</t>
  </si>
  <si>
    <t>Family</t>
  </si>
  <si>
    <t>stu-MIR6026</t>
  </si>
  <si>
    <t>hlu-MIR6026</t>
  </si>
  <si>
    <t>AUUAAUAAAAAGUGCAUGACUUUUCACU</t>
  </si>
  <si>
    <t>hlu-miR6026-3p</t>
  </si>
  <si>
    <t>MIR6026</t>
  </si>
  <si>
    <t>MIR10056</t>
  </si>
  <si>
    <t>MIR10188</t>
  </si>
  <si>
    <t>MIR1023</t>
  </si>
  <si>
    <t>MIR10420</t>
  </si>
  <si>
    <t>MIR10437</t>
  </si>
  <si>
    <t>MIR10440</t>
  </si>
  <si>
    <t>MIR10541</t>
  </si>
  <si>
    <t>MIR1090</t>
  </si>
  <si>
    <t>MIR11036</t>
  </si>
  <si>
    <t>MIR11079</t>
  </si>
  <si>
    <t>MIR11123</t>
  </si>
  <si>
    <t>MIR11513</t>
  </si>
  <si>
    <t>MIR12338</t>
  </si>
  <si>
    <t>MIR1438</t>
  </si>
  <si>
    <t>MIR1516</t>
  </si>
  <si>
    <t>MIR156</t>
  </si>
  <si>
    <t>MIR158</t>
  </si>
  <si>
    <t>MIR160</t>
  </si>
  <si>
    <t>MIR162</t>
  </si>
  <si>
    <t>MIR164</t>
  </si>
  <si>
    <t>MIR166</t>
  </si>
  <si>
    <t>MIR167</t>
  </si>
  <si>
    <t>MIR168</t>
  </si>
  <si>
    <t>MIR169</t>
  </si>
  <si>
    <t>MIR171</t>
  </si>
  <si>
    <t>MIR172</t>
  </si>
  <si>
    <t>MIR1877</t>
  </si>
  <si>
    <t>MIR2111</t>
  </si>
  <si>
    <t>MIR2592</t>
  </si>
  <si>
    <t>MIR319</t>
  </si>
  <si>
    <t>MIR3513</t>
  </si>
  <si>
    <t>MIR3637</t>
  </si>
  <si>
    <t>MIR390</t>
  </si>
  <si>
    <t>MIR393</t>
  </si>
  <si>
    <t>MIR394</t>
  </si>
  <si>
    <t>MIR3946</t>
  </si>
  <si>
    <t>MIR395</t>
  </si>
  <si>
    <t>MIR396</t>
  </si>
  <si>
    <t>MIR397</t>
  </si>
  <si>
    <t>MIR398</t>
  </si>
  <si>
    <t>MIR399</t>
  </si>
  <si>
    <t>MIR408</t>
  </si>
  <si>
    <t>MIR4244</t>
  </si>
  <si>
    <t>MIR477</t>
  </si>
  <si>
    <t>MIR482</t>
  </si>
  <si>
    <t>MIR5049</t>
  </si>
  <si>
    <t>MIR5185</t>
  </si>
  <si>
    <t>MIR529</t>
  </si>
  <si>
    <t>MIR535</t>
  </si>
  <si>
    <t>MIR5532</t>
  </si>
  <si>
    <t>MIR5752</t>
  </si>
  <si>
    <t>MIR6019</t>
  </si>
  <si>
    <t>MIR6151</t>
  </si>
  <si>
    <t>MIR6170</t>
  </si>
  <si>
    <t>MIR6281</t>
  </si>
  <si>
    <t>MIR6287</t>
  </si>
  <si>
    <t>MIR7493</t>
  </si>
  <si>
    <t>MIR7502</t>
  </si>
  <si>
    <t>MIR7752</t>
  </si>
  <si>
    <t>MIR7982</t>
  </si>
  <si>
    <t>MIR8037</t>
  </si>
  <si>
    <t>MIR8175</t>
  </si>
  <si>
    <t>MIR827</t>
  </si>
  <si>
    <t>MIR828</t>
  </si>
  <si>
    <t>MIR838</t>
  </si>
  <si>
    <t>MIR8655</t>
  </si>
  <si>
    <t>MIR8691</t>
  </si>
  <si>
    <t>MIR8721</t>
  </si>
  <si>
    <t>MIR8736</t>
  </si>
  <si>
    <t>MIR8781</t>
  </si>
  <si>
    <t>MIR9560</t>
  </si>
  <si>
    <t>MIR9563</t>
  </si>
  <si>
    <t>MIR9743</t>
  </si>
  <si>
    <t>MIR9773</t>
  </si>
  <si>
    <t>hlu-miR9773-4</t>
  </si>
  <si>
    <t>hlu-miR9773-4-5p</t>
  </si>
  <si>
    <t>Primers</t>
  </si>
  <si>
    <t>Sequences (5'-3')</t>
  </si>
  <si>
    <t>hlu-miR156a-3P RT</t>
  </si>
  <si>
    <t>GTCGTATCCAGTGCAGGGTCCGAGGTATTCGCACTGGATACGACTGTGCT</t>
  </si>
  <si>
    <t>hlu-miR156a-3P Fw</t>
  </si>
  <si>
    <t>GGCGTTGACAGAAGAGAGAG</t>
  </si>
  <si>
    <t>hlu-miR172d-3p RT</t>
  </si>
  <si>
    <t>GTCGTATCCAGTGCAGGGTCCGAGGTATTCGCACTGGATACGACATGCAG</t>
  </si>
  <si>
    <t>hlu-miR172d-3p Fw</t>
  </si>
  <si>
    <t>ATGGGGGAATCTTGATGATG</t>
  </si>
  <si>
    <t>hlu-miR172-3p RT</t>
  </si>
  <si>
    <t>hlu-miR172-3p Fw</t>
  </si>
  <si>
    <t>GGGGTGAGAATCTTGATGATG</t>
  </si>
  <si>
    <t>HlFT3 Fw</t>
  </si>
  <si>
    <t>AAAAGCGTGTTAGTTATGCC</t>
  </si>
  <si>
    <t>HlFT3 Rv</t>
  </si>
  <si>
    <t>TTGGTTGACAATTTGGGAAG</t>
  </si>
  <si>
    <t>HlFT5 Fw</t>
  </si>
  <si>
    <t>AGATAGGGACGCTCTTGTAC</t>
  </si>
  <si>
    <t>HlFT5 Rv</t>
  </si>
  <si>
    <t>HlSAMS Fw</t>
  </si>
  <si>
    <t>CGGTGAAGAATAGAGGTCTGG</t>
  </si>
  <si>
    <t>HlSAMS Rv</t>
  </si>
  <si>
    <t>CTCGGAGGTGAATAGGAAGG</t>
  </si>
  <si>
    <t>HlEFALP Fw</t>
  </si>
  <si>
    <t>ACCCCCCAAGTATTCTAAGG</t>
  </si>
  <si>
    <t>HlEFALP Rv</t>
  </si>
  <si>
    <t>CCTCTCAATCATGTTGTCACC</t>
  </si>
  <si>
    <t>miRNA</t>
  </si>
  <si>
    <t>Length</t>
  </si>
  <si>
    <t>Scaffold</t>
  </si>
  <si>
    <t>Inicial position</t>
  </si>
  <si>
    <t>Final position</t>
  </si>
  <si>
    <t>Strand</t>
  </si>
  <si>
    <t>000695F</t>
  </si>
  <si>
    <t>plus</t>
  </si>
  <si>
    <t>000727F</t>
  </si>
  <si>
    <t>Plus</t>
  </si>
  <si>
    <t>000052F</t>
  </si>
  <si>
    <t>001809F</t>
  </si>
  <si>
    <t>010706F</t>
  </si>
  <si>
    <t>003103F</t>
  </si>
  <si>
    <t>000244F</t>
  </si>
  <si>
    <t>007325F</t>
  </si>
  <si>
    <t>000851F</t>
  </si>
  <si>
    <t>003014F</t>
  </si>
  <si>
    <t>002838F</t>
  </si>
  <si>
    <t>Gene ID</t>
  </si>
  <si>
    <t>Gene name</t>
  </si>
  <si>
    <t>Scalfold location</t>
  </si>
  <si>
    <t>Subfamily</t>
  </si>
  <si>
    <t>001871F.g15.t1</t>
  </si>
  <si>
    <t>HlTFL5</t>
  </si>
  <si>
    <t>001871F: 480922..482077</t>
  </si>
  <si>
    <t>-</t>
  </si>
  <si>
    <t>TFL</t>
  </si>
  <si>
    <t>003286F.g2.t1</t>
  </si>
  <si>
    <t>HlTFL6</t>
  </si>
  <si>
    <t>003286F: 112342..113964</t>
  </si>
  <si>
    <t>+</t>
  </si>
  <si>
    <t>001792F.g24.t1</t>
  </si>
  <si>
    <t>HlTFL4</t>
  </si>
  <si>
    <t>001792F: 584738..586102</t>
  </si>
  <si>
    <t>001424F.g20.t1</t>
  </si>
  <si>
    <t>HlFT3</t>
  </si>
  <si>
    <t>001424F: 300715..310439</t>
  </si>
  <si>
    <t>FT</t>
  </si>
  <si>
    <t>000173F.g6.t2</t>
  </si>
  <si>
    <t>HlTFL3</t>
  </si>
  <si>
    <t>000173F: 333216..334440</t>
  </si>
  <si>
    <t>006271F.g5.t1</t>
  </si>
  <si>
    <t>HlFT6</t>
  </si>
  <si>
    <t>006271F: 116698..120031</t>
  </si>
  <si>
    <t>001424F.g29.t2</t>
  </si>
  <si>
    <t>HlFT5</t>
  </si>
  <si>
    <t>001424F: 492320..495114</t>
  </si>
  <si>
    <t>003834F.g13.t1</t>
  </si>
  <si>
    <t>HlMFT2</t>
  </si>
  <si>
    <t>003834F: 139914..142591</t>
  </si>
  <si>
    <t>MFT</t>
  </si>
  <si>
    <t>006711F.g6.t1</t>
  </si>
  <si>
    <t>HlFT7</t>
  </si>
  <si>
    <t>006711F: 146896..150262</t>
  </si>
  <si>
    <t>001987F.g13.t2</t>
  </si>
  <si>
    <t>HlMFT1</t>
  </si>
  <si>
    <t xml:space="preserve">001987F: 242959..245139 </t>
  </si>
  <si>
    <t>001424F.g15.t1</t>
  </si>
  <si>
    <t>HlFT1</t>
  </si>
  <si>
    <t>001424F: 230375..235886</t>
  </si>
  <si>
    <t>001424F.g14.t1</t>
  </si>
  <si>
    <t>HlFT4</t>
  </si>
  <si>
    <t>001424F: 220685..227238</t>
  </si>
  <si>
    <t>g119234.t1</t>
  </si>
  <si>
    <t>HlTFL1</t>
  </si>
  <si>
    <t>004379F: 47857..49390</t>
  </si>
  <si>
    <t>g119311.t1</t>
  </si>
  <si>
    <t>HlTFL2</t>
  </si>
  <si>
    <t>004385F: 139267..142030</t>
  </si>
  <si>
    <t>g140618.t1</t>
  </si>
  <si>
    <t>HlFT2</t>
  </si>
  <si>
    <t>007119F: 95137..97410</t>
  </si>
  <si>
    <t>g19360.t1</t>
  </si>
  <si>
    <t>HlMFT3</t>
  </si>
  <si>
    <t>000218F: 1243869..1246942</t>
  </si>
  <si>
    <t>Targets_Ids</t>
  </si>
  <si>
    <t>Expectation</t>
  </si>
  <si>
    <t>miRNA_start</t>
  </si>
  <si>
    <t>miRNA_end</t>
  </si>
  <si>
    <t>Target_start</t>
  </si>
  <si>
    <t>Target_end</t>
  </si>
  <si>
    <t>miRNA_aligned_fragment</t>
  </si>
  <si>
    <t>alignment</t>
  </si>
  <si>
    <t>Target_aligned_fragment</t>
  </si>
  <si>
    <t>Inhibition</t>
  </si>
  <si>
    <t>Domain of targets</t>
  </si>
  <si>
    <t>000695F.g53.t1</t>
  </si>
  <si>
    <t>0.0</t>
  </si>
  <si>
    <t>:::::::::::::::::::::</t>
  </si>
  <si>
    <t>UGUGCUCUCUCUCUUCUGUCA</t>
  </si>
  <si>
    <t>Cleavage</t>
  </si>
  <si>
    <t>SPL</t>
  </si>
  <si>
    <t>000727F.g5.t1</t>
  </si>
  <si>
    <t>000488F.g16.t1</t>
  </si>
  <si>
    <t>000026F.g5.t1</t>
  </si>
  <si>
    <t xml:space="preserve"> ::::::::::::::::::::</t>
  </si>
  <si>
    <t>CGUGCUCUCUCUCUUCUGUCA</t>
  </si>
  <si>
    <t>004012F.g13.t1</t>
  </si>
  <si>
    <t>002483F.g13.t1</t>
  </si>
  <si>
    <t>005200F.g4.t1</t>
  </si>
  <si>
    <t>0.5</t>
  </si>
  <si>
    <t xml:space="preserve"> :::::::::::::.::::::::</t>
  </si>
  <si>
    <t>UUGCAGCAUCAUCAGGAUUCUCA</t>
  </si>
  <si>
    <t>AP2</t>
  </si>
  <si>
    <t>002392F.g2.t1</t>
  </si>
  <si>
    <t>000296F.g13.t1</t>
  </si>
  <si>
    <t>CUGCAGCAUCAUCAGGAUUCUCA</t>
  </si>
  <si>
    <t>010103F.g1.t1</t>
  </si>
  <si>
    <t xml:space="preserve"> :::::::::::::.::::::</t>
  </si>
  <si>
    <t>CUGCAGCAUCAUCAGGAUUCC</t>
  </si>
  <si>
    <t>AP2-like</t>
  </si>
  <si>
    <t>005354F.g5.t1</t>
  </si>
  <si>
    <t>004034F.g4.t3</t>
  </si>
  <si>
    <t>1.0</t>
  </si>
  <si>
    <t xml:space="preserve"> :::::::::::::.:::::.</t>
  </si>
  <si>
    <t>CUGCAGCAUCAUCAGGAUUC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left" vertical="center"/>
    </xf>
  </cellXfs>
  <cellStyles count="1">
    <cellStyle name="Normal" xfId="0" builtinId="0"/>
  </cellStyles>
  <dxfs count="2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6"/>
  <sheetViews>
    <sheetView workbookViewId="0">
      <selection activeCell="B20" sqref="B20"/>
    </sheetView>
  </sheetViews>
  <sheetFormatPr defaultRowHeight="15.75" x14ac:dyDescent="0.25"/>
  <cols>
    <col min="1" max="1" width="16.625" bestFit="1" customWidth="1"/>
    <col min="2" max="2" width="59.25" bestFit="1" customWidth="1"/>
  </cols>
  <sheetData>
    <row r="2" spans="1:2" x14ac:dyDescent="0.25">
      <c r="A2" t="s">
        <v>862</v>
      </c>
      <c r="B2" t="s">
        <v>863</v>
      </c>
    </row>
    <row r="3" spans="1:2" x14ac:dyDescent="0.25">
      <c r="A3" t="s">
        <v>864</v>
      </c>
      <c r="B3" t="s">
        <v>865</v>
      </c>
    </row>
    <row r="4" spans="1:2" x14ac:dyDescent="0.25">
      <c r="A4" t="s">
        <v>866</v>
      </c>
      <c r="B4" t="s">
        <v>867</v>
      </c>
    </row>
    <row r="5" spans="1:2" x14ac:dyDescent="0.25">
      <c r="A5" t="s">
        <v>868</v>
      </c>
      <c r="B5" t="s">
        <v>869</v>
      </c>
    </row>
    <row r="6" spans="1:2" x14ac:dyDescent="0.25">
      <c r="A6" t="s">
        <v>870</v>
      </c>
      <c r="B6" t="s">
        <v>871</v>
      </c>
    </row>
    <row r="7" spans="1:2" x14ac:dyDescent="0.25">
      <c r="A7" t="s">
        <v>872</v>
      </c>
      <c r="B7" t="s">
        <v>869</v>
      </c>
    </row>
    <row r="8" spans="1:2" x14ac:dyDescent="0.25">
      <c r="A8" t="s">
        <v>873</v>
      </c>
      <c r="B8" t="s">
        <v>874</v>
      </c>
    </row>
    <row r="9" spans="1:2" x14ac:dyDescent="0.25">
      <c r="A9" t="s">
        <v>875</v>
      </c>
      <c r="B9" t="s">
        <v>876</v>
      </c>
    </row>
    <row r="10" spans="1:2" x14ac:dyDescent="0.25">
      <c r="A10" t="s">
        <v>877</v>
      </c>
      <c r="B10" t="s">
        <v>878</v>
      </c>
    </row>
    <row r="11" spans="1:2" x14ac:dyDescent="0.25">
      <c r="A11" t="s">
        <v>879</v>
      </c>
      <c r="B11" t="s">
        <v>880</v>
      </c>
    </row>
    <row r="12" spans="1:2" x14ac:dyDescent="0.25">
      <c r="A12" t="s">
        <v>881</v>
      </c>
      <c r="B12" t="s">
        <v>878</v>
      </c>
    </row>
    <row r="13" spans="1:2" x14ac:dyDescent="0.25">
      <c r="A13" t="s">
        <v>882</v>
      </c>
      <c r="B13" t="s">
        <v>883</v>
      </c>
    </row>
    <row r="14" spans="1:2" x14ac:dyDescent="0.25">
      <c r="A14" t="s">
        <v>884</v>
      </c>
      <c r="B14" t="s">
        <v>885</v>
      </c>
    </row>
    <row r="15" spans="1:2" x14ac:dyDescent="0.25">
      <c r="A15" t="s">
        <v>886</v>
      </c>
      <c r="B15" t="s">
        <v>887</v>
      </c>
    </row>
    <row r="16" spans="1:2" x14ac:dyDescent="0.25">
      <c r="A16" t="s">
        <v>888</v>
      </c>
      <c r="B16" t="s">
        <v>889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3"/>
  <sheetViews>
    <sheetView topLeftCell="A63" zoomScale="120" zoomScaleNormal="120" workbookViewId="0">
      <selection activeCell="F71" sqref="F71"/>
    </sheetView>
  </sheetViews>
  <sheetFormatPr defaultColWidth="11" defaultRowHeight="15.75" x14ac:dyDescent="0.25"/>
  <cols>
    <col min="1" max="1" width="9.5" bestFit="1" customWidth="1"/>
    <col min="2" max="2" width="14.875" bestFit="1" customWidth="1"/>
    <col min="3" max="3" width="9" bestFit="1" customWidth="1"/>
    <col min="4" max="4" width="4.125" bestFit="1" customWidth="1"/>
    <col min="5" max="5" width="17.125" bestFit="1" customWidth="1"/>
    <col min="6" max="6" width="36" bestFit="1" customWidth="1"/>
    <col min="7" max="7" width="12.625" bestFit="1" customWidth="1"/>
    <col min="8" max="8" width="11.625" bestFit="1" customWidth="1"/>
    <col min="9" max="9" width="22.5" bestFit="1" customWidth="1"/>
    <col min="10" max="10" width="11.125" bestFit="1" customWidth="1"/>
    <col min="11" max="11" width="5.375" bestFit="1" customWidth="1"/>
    <col min="12" max="12" width="11.375" bestFit="1" customWidth="1"/>
    <col min="13" max="13" width="16" bestFit="1" customWidth="1"/>
  </cols>
  <sheetData>
    <row r="1" spans="1:13" s="1" customFormat="1" x14ac:dyDescent="0.25"/>
    <row r="3" spans="1:13" x14ac:dyDescent="0.25">
      <c r="A3" s="1" t="s">
        <v>780</v>
      </c>
      <c r="B3" s="1" t="s">
        <v>2</v>
      </c>
      <c r="C3" s="1" t="s">
        <v>0</v>
      </c>
      <c r="D3" s="1" t="s">
        <v>1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</row>
    <row r="4" spans="1:13" x14ac:dyDescent="0.25">
      <c r="A4" s="4" t="s">
        <v>801</v>
      </c>
      <c r="B4" s="4" t="s">
        <v>300</v>
      </c>
      <c r="C4" s="5" t="s">
        <v>299</v>
      </c>
      <c r="D4" s="4">
        <v>263</v>
      </c>
      <c r="E4" s="4" t="s">
        <v>301</v>
      </c>
      <c r="F4" s="4" t="s">
        <v>302</v>
      </c>
      <c r="G4" s="4">
        <v>183</v>
      </c>
      <c r="H4" s="4">
        <v>203</v>
      </c>
      <c r="I4" s="4" t="s">
        <v>303</v>
      </c>
      <c r="J4" s="4">
        <v>0</v>
      </c>
      <c r="K4" s="4">
        <v>0</v>
      </c>
      <c r="L4" s="4">
        <v>21</v>
      </c>
      <c r="M4" s="4">
        <v>21</v>
      </c>
    </row>
    <row r="5" spans="1:13" x14ac:dyDescent="0.25">
      <c r="A5" s="6"/>
      <c r="B5" s="4" t="s">
        <v>568</v>
      </c>
      <c r="C5" s="5" t="s">
        <v>567</v>
      </c>
      <c r="D5" s="4">
        <v>105</v>
      </c>
      <c r="E5" s="4" t="s">
        <v>569</v>
      </c>
      <c r="F5" s="4" t="s">
        <v>283</v>
      </c>
      <c r="G5" s="4">
        <v>9</v>
      </c>
      <c r="H5" s="4">
        <v>29</v>
      </c>
      <c r="I5" s="4" t="s">
        <v>284</v>
      </c>
      <c r="J5" s="4">
        <v>0</v>
      </c>
      <c r="K5" s="4">
        <v>0</v>
      </c>
      <c r="L5" s="4">
        <v>21</v>
      </c>
      <c r="M5" s="4">
        <v>21</v>
      </c>
    </row>
    <row r="6" spans="1:13" x14ac:dyDescent="0.25">
      <c r="A6" s="6"/>
      <c r="B6" s="4"/>
      <c r="C6" s="5"/>
      <c r="D6" s="4"/>
      <c r="E6" s="4" t="s">
        <v>570</v>
      </c>
      <c r="F6" s="4" t="s">
        <v>571</v>
      </c>
      <c r="G6" s="4">
        <v>78</v>
      </c>
      <c r="H6" s="4">
        <v>95</v>
      </c>
      <c r="I6" s="4" t="s">
        <v>287</v>
      </c>
      <c r="J6" s="4">
        <v>2</v>
      </c>
      <c r="K6" s="4">
        <v>0</v>
      </c>
      <c r="L6" s="4">
        <v>18</v>
      </c>
      <c r="M6" s="4">
        <v>21</v>
      </c>
    </row>
    <row r="7" spans="1:13" x14ac:dyDescent="0.25">
      <c r="A7" s="6"/>
      <c r="B7" s="4" t="s">
        <v>281</v>
      </c>
      <c r="C7" s="5" t="s">
        <v>280</v>
      </c>
      <c r="D7" s="4">
        <v>97</v>
      </c>
      <c r="E7" s="4" t="s">
        <v>282</v>
      </c>
      <c r="F7" s="4" t="s">
        <v>283</v>
      </c>
      <c r="G7" s="4">
        <v>11</v>
      </c>
      <c r="H7" s="4">
        <v>31</v>
      </c>
      <c r="I7" s="4" t="s">
        <v>284</v>
      </c>
      <c r="J7" s="4">
        <v>0</v>
      </c>
      <c r="K7" s="4">
        <v>0</v>
      </c>
      <c r="L7" s="4">
        <v>21</v>
      </c>
      <c r="M7" s="4">
        <v>21</v>
      </c>
    </row>
    <row r="8" spans="1:13" x14ac:dyDescent="0.25">
      <c r="A8" s="6"/>
      <c r="B8" s="4"/>
      <c r="C8" s="5"/>
      <c r="D8" s="4"/>
      <c r="E8" s="4" t="s">
        <v>285</v>
      </c>
      <c r="F8" s="4" t="s">
        <v>286</v>
      </c>
      <c r="G8" s="4">
        <v>69</v>
      </c>
      <c r="H8" s="4">
        <v>89</v>
      </c>
      <c r="I8" s="4" t="s">
        <v>287</v>
      </c>
      <c r="J8" s="4">
        <v>1</v>
      </c>
      <c r="K8" s="4">
        <v>0</v>
      </c>
      <c r="L8" s="4">
        <v>21</v>
      </c>
      <c r="M8" s="4">
        <v>21</v>
      </c>
    </row>
    <row r="9" spans="1:13" x14ac:dyDescent="0.25">
      <c r="A9" s="6"/>
      <c r="B9" s="4" t="s">
        <v>755</v>
      </c>
      <c r="C9" s="5" t="s">
        <v>754</v>
      </c>
      <c r="D9" s="4">
        <v>95</v>
      </c>
      <c r="E9" s="4" t="s">
        <v>756</v>
      </c>
      <c r="F9" s="4" t="s">
        <v>757</v>
      </c>
      <c r="G9" s="4">
        <v>69</v>
      </c>
      <c r="H9" s="4">
        <v>89</v>
      </c>
      <c r="I9" s="4" t="s">
        <v>758</v>
      </c>
      <c r="J9" s="4">
        <v>0</v>
      </c>
      <c r="K9" s="4">
        <v>0</v>
      </c>
      <c r="L9" s="4">
        <v>21</v>
      </c>
      <c r="M9" s="4">
        <v>22</v>
      </c>
    </row>
    <row r="10" spans="1:13" x14ac:dyDescent="0.25">
      <c r="A10" s="6"/>
      <c r="B10" s="4"/>
      <c r="C10" s="5"/>
      <c r="D10" s="4"/>
      <c r="E10" s="4" t="s">
        <v>759</v>
      </c>
      <c r="F10" s="4" t="s">
        <v>760</v>
      </c>
      <c r="G10" s="4">
        <v>8</v>
      </c>
      <c r="H10" s="4">
        <v>28</v>
      </c>
      <c r="I10" s="4" t="s">
        <v>761</v>
      </c>
      <c r="J10" s="4">
        <v>0</v>
      </c>
      <c r="K10" s="4">
        <v>0</v>
      </c>
      <c r="L10" s="4">
        <v>21</v>
      </c>
      <c r="M10" s="4">
        <v>21</v>
      </c>
    </row>
    <row r="11" spans="1:13" x14ac:dyDescent="0.25">
      <c r="A11" s="6"/>
      <c r="B11" s="4" t="s">
        <v>751</v>
      </c>
      <c r="C11" s="5" t="s">
        <v>750</v>
      </c>
      <c r="D11" s="4">
        <v>123</v>
      </c>
      <c r="E11" s="4" t="s">
        <v>752</v>
      </c>
      <c r="F11" s="4" t="s">
        <v>712</v>
      </c>
      <c r="G11" s="4">
        <v>93</v>
      </c>
      <c r="H11" s="4">
        <v>114</v>
      </c>
      <c r="I11" s="4" t="s">
        <v>713</v>
      </c>
      <c r="J11" s="4">
        <v>0</v>
      </c>
      <c r="K11" s="4">
        <v>0</v>
      </c>
      <c r="L11" s="4">
        <v>22</v>
      </c>
      <c r="M11" s="4">
        <v>22</v>
      </c>
    </row>
    <row r="12" spans="1:13" x14ac:dyDescent="0.25">
      <c r="A12" s="6"/>
      <c r="B12" s="4"/>
      <c r="C12" s="5"/>
      <c r="D12" s="4"/>
      <c r="E12" s="4" t="s">
        <v>753</v>
      </c>
      <c r="F12" s="4" t="s">
        <v>283</v>
      </c>
      <c r="G12" s="4">
        <v>12</v>
      </c>
      <c r="H12" s="4">
        <v>32</v>
      </c>
      <c r="I12" s="4" t="s">
        <v>715</v>
      </c>
      <c r="J12" s="4">
        <v>0</v>
      </c>
      <c r="K12" s="4">
        <v>0</v>
      </c>
      <c r="L12" s="4">
        <v>21</v>
      </c>
      <c r="M12" s="4">
        <v>21</v>
      </c>
    </row>
    <row r="13" spans="1:13" x14ac:dyDescent="0.25">
      <c r="A13" s="6"/>
      <c r="B13" s="4" t="s">
        <v>710</v>
      </c>
      <c r="C13" s="5" t="s">
        <v>709</v>
      </c>
      <c r="D13" s="4">
        <v>122</v>
      </c>
      <c r="E13" s="4" t="s">
        <v>711</v>
      </c>
      <c r="F13" s="4" t="s">
        <v>712</v>
      </c>
      <c r="G13" s="4">
        <v>92</v>
      </c>
      <c r="H13" s="4">
        <v>113</v>
      </c>
      <c r="I13" s="4" t="s">
        <v>713</v>
      </c>
      <c r="J13" s="4">
        <v>0</v>
      </c>
      <c r="K13" s="4">
        <v>0</v>
      </c>
      <c r="L13" s="4">
        <v>22</v>
      </c>
      <c r="M13" s="4">
        <v>22</v>
      </c>
    </row>
    <row r="14" spans="1:13" x14ac:dyDescent="0.25">
      <c r="A14" s="6"/>
      <c r="B14" s="4"/>
      <c r="C14" s="5"/>
      <c r="D14" s="4"/>
      <c r="E14" s="4" t="s">
        <v>714</v>
      </c>
      <c r="F14" s="4" t="s">
        <v>283</v>
      </c>
      <c r="G14" s="4">
        <v>12</v>
      </c>
      <c r="H14" s="4">
        <v>32</v>
      </c>
      <c r="I14" s="4" t="s">
        <v>715</v>
      </c>
      <c r="J14" s="4">
        <v>0</v>
      </c>
      <c r="K14" s="4">
        <v>0</v>
      </c>
      <c r="L14" s="4">
        <v>21</v>
      </c>
      <c r="M14" s="4">
        <v>21</v>
      </c>
    </row>
    <row r="15" spans="1:13" x14ac:dyDescent="0.25">
      <c r="A15" s="6"/>
      <c r="B15" s="4" t="s">
        <v>237</v>
      </c>
      <c r="C15" s="5" t="s">
        <v>236</v>
      </c>
      <c r="D15" s="4">
        <v>133</v>
      </c>
      <c r="E15" s="4" t="s">
        <v>238</v>
      </c>
      <c r="F15" s="4" t="s">
        <v>239</v>
      </c>
      <c r="G15" s="4">
        <v>88</v>
      </c>
      <c r="H15" s="4">
        <v>106</v>
      </c>
      <c r="I15" s="4" t="s">
        <v>240</v>
      </c>
      <c r="J15" s="4">
        <v>0</v>
      </c>
      <c r="K15" s="4">
        <v>0</v>
      </c>
      <c r="L15" s="4">
        <v>19</v>
      </c>
      <c r="M15" s="4">
        <v>21</v>
      </c>
    </row>
    <row r="16" spans="1:13" x14ac:dyDescent="0.25">
      <c r="A16" s="6"/>
      <c r="B16" s="4"/>
      <c r="C16" s="5"/>
      <c r="D16" s="4"/>
      <c r="E16" s="4" t="s">
        <v>241</v>
      </c>
      <c r="F16" s="4" t="s">
        <v>242</v>
      </c>
      <c r="G16" s="4">
        <v>25</v>
      </c>
      <c r="H16" s="4">
        <v>42</v>
      </c>
      <c r="I16" s="4" t="s">
        <v>243</v>
      </c>
      <c r="J16" s="4">
        <v>2</v>
      </c>
      <c r="K16" s="4">
        <v>0</v>
      </c>
      <c r="L16" s="4">
        <v>18</v>
      </c>
      <c r="M16" s="4">
        <v>21</v>
      </c>
    </row>
    <row r="17" spans="1:13" x14ac:dyDescent="0.25">
      <c r="A17" s="6"/>
      <c r="B17" s="4" t="s">
        <v>573</v>
      </c>
      <c r="C17" s="5" t="s">
        <v>572</v>
      </c>
      <c r="D17" s="4">
        <v>99</v>
      </c>
      <c r="E17" s="4" t="s">
        <v>574</v>
      </c>
      <c r="F17" s="4" t="s">
        <v>575</v>
      </c>
      <c r="G17" s="4">
        <v>10</v>
      </c>
      <c r="H17" s="4">
        <v>28</v>
      </c>
      <c r="I17" s="4" t="s">
        <v>576</v>
      </c>
      <c r="J17" s="4">
        <v>0</v>
      </c>
      <c r="K17" s="4">
        <v>0</v>
      </c>
      <c r="L17" s="4">
        <v>19</v>
      </c>
      <c r="M17" s="4">
        <v>20</v>
      </c>
    </row>
    <row r="18" spans="1:13" x14ac:dyDescent="0.25">
      <c r="A18" s="6"/>
      <c r="B18" s="4"/>
      <c r="C18" s="5"/>
      <c r="D18" s="4"/>
      <c r="E18" s="4" t="s">
        <v>577</v>
      </c>
      <c r="F18" s="4" t="s">
        <v>571</v>
      </c>
      <c r="G18" s="4">
        <v>75</v>
      </c>
      <c r="H18" s="4">
        <v>92</v>
      </c>
      <c r="I18" s="4" t="s">
        <v>578</v>
      </c>
      <c r="J18" s="4">
        <v>1</v>
      </c>
      <c r="K18" s="4">
        <v>0</v>
      </c>
      <c r="L18" s="4">
        <v>18</v>
      </c>
      <c r="M18" s="4">
        <v>21</v>
      </c>
    </row>
    <row r="19" spans="1:13" x14ac:dyDescent="0.25">
      <c r="A19" s="7" t="s">
        <v>802</v>
      </c>
      <c r="B19" s="8" t="s">
        <v>645</v>
      </c>
      <c r="C19" s="9" t="s">
        <v>644</v>
      </c>
      <c r="D19" s="8">
        <v>113</v>
      </c>
      <c r="E19" s="8" t="s">
        <v>646</v>
      </c>
      <c r="F19" s="8" t="s">
        <v>647</v>
      </c>
      <c r="G19" s="8">
        <v>40</v>
      </c>
      <c r="H19" s="8">
        <v>57</v>
      </c>
      <c r="I19" s="8" t="s">
        <v>648</v>
      </c>
      <c r="J19" s="8">
        <v>3</v>
      </c>
      <c r="K19" s="8">
        <v>0</v>
      </c>
      <c r="L19" s="8">
        <v>18</v>
      </c>
      <c r="M19" s="8">
        <v>22</v>
      </c>
    </row>
    <row r="20" spans="1:13" x14ac:dyDescent="0.25">
      <c r="A20" s="3" t="s">
        <v>803</v>
      </c>
      <c r="B20" s="1" t="s">
        <v>268</v>
      </c>
      <c r="C20" s="2" t="s">
        <v>267</v>
      </c>
      <c r="D20" s="1">
        <v>84</v>
      </c>
      <c r="E20" s="1" t="s">
        <v>269</v>
      </c>
      <c r="F20" s="1" t="s">
        <v>270</v>
      </c>
      <c r="G20" s="1">
        <v>4</v>
      </c>
      <c r="H20" s="1">
        <v>24</v>
      </c>
      <c r="I20" s="1" t="s">
        <v>271</v>
      </c>
      <c r="J20" s="1">
        <v>0</v>
      </c>
      <c r="K20" s="1">
        <v>0</v>
      </c>
      <c r="L20" s="1">
        <v>21</v>
      </c>
      <c r="M20" s="1">
        <v>21</v>
      </c>
    </row>
    <row r="21" spans="1:13" x14ac:dyDescent="0.25">
      <c r="A21" s="1"/>
      <c r="B21" s="1"/>
      <c r="C21" s="2"/>
      <c r="D21" s="1"/>
      <c r="E21" s="1" t="s">
        <v>272</v>
      </c>
      <c r="F21" s="1" t="s">
        <v>273</v>
      </c>
      <c r="G21" s="1">
        <v>63</v>
      </c>
      <c r="H21" s="1">
        <v>82</v>
      </c>
      <c r="I21" s="1" t="s">
        <v>274</v>
      </c>
      <c r="J21" s="1">
        <v>0</v>
      </c>
      <c r="K21" s="1">
        <v>0</v>
      </c>
      <c r="L21" s="1">
        <v>20</v>
      </c>
      <c r="M21" s="1">
        <v>21</v>
      </c>
    </row>
    <row r="22" spans="1:13" x14ac:dyDescent="0.25">
      <c r="A22" s="1"/>
      <c r="B22" s="1" t="s">
        <v>217</v>
      </c>
      <c r="C22" s="2" t="s">
        <v>216</v>
      </c>
      <c r="D22" s="1">
        <v>88</v>
      </c>
      <c r="E22" s="1" t="s">
        <v>218</v>
      </c>
      <c r="F22" s="1" t="s">
        <v>219</v>
      </c>
      <c r="G22" s="1">
        <v>5</v>
      </c>
      <c r="H22" s="1">
        <v>27</v>
      </c>
      <c r="I22" s="1" t="s">
        <v>220</v>
      </c>
      <c r="J22" s="1">
        <v>0</v>
      </c>
      <c r="K22" s="1">
        <v>0</v>
      </c>
      <c r="L22" s="1">
        <v>23</v>
      </c>
      <c r="M22" s="1">
        <v>23</v>
      </c>
    </row>
    <row r="23" spans="1:13" x14ac:dyDescent="0.25">
      <c r="A23" s="1"/>
      <c r="B23" s="1"/>
      <c r="C23" s="2"/>
      <c r="D23" s="1"/>
      <c r="E23" s="1" t="s">
        <v>221</v>
      </c>
      <c r="F23" s="1" t="s">
        <v>222</v>
      </c>
      <c r="G23" s="1">
        <v>66</v>
      </c>
      <c r="H23" s="1">
        <v>86</v>
      </c>
      <c r="I23" s="1" t="s">
        <v>223</v>
      </c>
      <c r="J23" s="1">
        <v>2</v>
      </c>
      <c r="K23" s="1">
        <v>0</v>
      </c>
      <c r="L23" s="1">
        <v>21</v>
      </c>
      <c r="M23" s="1">
        <v>21</v>
      </c>
    </row>
    <row r="24" spans="1:13" x14ac:dyDescent="0.25">
      <c r="A24" s="3" t="s">
        <v>804</v>
      </c>
      <c r="B24" s="1" t="s">
        <v>144</v>
      </c>
      <c r="C24" s="2" t="s">
        <v>143</v>
      </c>
      <c r="D24" s="1">
        <v>120</v>
      </c>
      <c r="E24" s="1" t="s">
        <v>145</v>
      </c>
      <c r="F24" s="1" t="s">
        <v>146</v>
      </c>
      <c r="G24" s="1">
        <v>17</v>
      </c>
      <c r="H24" s="1">
        <v>38</v>
      </c>
      <c r="I24" s="1" t="s">
        <v>147</v>
      </c>
      <c r="J24" s="1">
        <v>0</v>
      </c>
      <c r="K24" s="1">
        <v>0</v>
      </c>
      <c r="L24" s="1">
        <v>22</v>
      </c>
      <c r="M24" s="1">
        <v>22</v>
      </c>
    </row>
    <row r="25" spans="1:13" x14ac:dyDescent="0.25">
      <c r="A25" s="1"/>
      <c r="B25" s="1"/>
      <c r="C25" s="2"/>
      <c r="D25" s="1"/>
      <c r="E25" s="1" t="s">
        <v>148</v>
      </c>
      <c r="F25" s="1" t="s">
        <v>149</v>
      </c>
      <c r="G25" s="1">
        <v>87</v>
      </c>
      <c r="H25" s="1">
        <v>107</v>
      </c>
      <c r="I25" s="1" t="s">
        <v>150</v>
      </c>
      <c r="J25" s="1">
        <v>0</v>
      </c>
      <c r="K25" s="1">
        <v>0</v>
      </c>
      <c r="L25" s="1">
        <v>21</v>
      </c>
      <c r="M25" s="1">
        <v>21</v>
      </c>
    </row>
    <row r="26" spans="1:13" x14ac:dyDescent="0.25">
      <c r="A26" s="3" t="s">
        <v>805</v>
      </c>
      <c r="B26" s="1" t="s">
        <v>612</v>
      </c>
      <c r="C26" s="2" t="s">
        <v>611</v>
      </c>
      <c r="D26" s="1">
        <v>88</v>
      </c>
      <c r="E26" s="1" t="s">
        <v>613</v>
      </c>
      <c r="F26" s="1" t="s">
        <v>614</v>
      </c>
      <c r="G26" s="1">
        <v>1</v>
      </c>
      <c r="H26" s="1">
        <v>21</v>
      </c>
      <c r="I26" s="1" t="s">
        <v>615</v>
      </c>
      <c r="J26" s="1">
        <v>0</v>
      </c>
      <c r="K26" s="1">
        <v>0</v>
      </c>
      <c r="L26" s="1">
        <v>21</v>
      </c>
      <c r="M26" s="1">
        <v>21</v>
      </c>
    </row>
    <row r="27" spans="1:13" x14ac:dyDescent="0.25">
      <c r="A27" s="1"/>
      <c r="B27" s="1" t="s">
        <v>689</v>
      </c>
      <c r="C27" s="2" t="s">
        <v>688</v>
      </c>
      <c r="D27" s="1">
        <v>152</v>
      </c>
      <c r="E27" s="1" t="s">
        <v>690</v>
      </c>
      <c r="F27" s="1" t="s">
        <v>691</v>
      </c>
      <c r="G27" s="1">
        <v>20</v>
      </c>
      <c r="H27" s="1">
        <v>40</v>
      </c>
      <c r="I27" s="1" t="s">
        <v>615</v>
      </c>
      <c r="J27" s="1">
        <v>1</v>
      </c>
      <c r="K27" s="1">
        <v>0</v>
      </c>
      <c r="L27" s="1">
        <v>21</v>
      </c>
      <c r="M27" s="1">
        <v>21</v>
      </c>
    </row>
    <row r="28" spans="1:13" x14ac:dyDescent="0.25">
      <c r="A28" s="3" t="s">
        <v>806</v>
      </c>
      <c r="B28" s="1" t="s">
        <v>362</v>
      </c>
      <c r="C28" s="2" t="s">
        <v>361</v>
      </c>
      <c r="D28" s="1">
        <v>117</v>
      </c>
      <c r="E28" s="1" t="s">
        <v>363</v>
      </c>
      <c r="F28" s="1" t="s">
        <v>25</v>
      </c>
      <c r="G28" s="1">
        <v>11</v>
      </c>
      <c r="H28" s="1">
        <v>32</v>
      </c>
      <c r="I28" s="1" t="s">
        <v>26</v>
      </c>
      <c r="J28" s="1">
        <v>2</v>
      </c>
      <c r="K28" s="1">
        <v>0</v>
      </c>
      <c r="L28" s="1">
        <v>22</v>
      </c>
      <c r="M28" s="1">
        <v>22</v>
      </c>
    </row>
    <row r="29" spans="1:13" x14ac:dyDescent="0.25">
      <c r="A29" s="1"/>
      <c r="B29" s="1"/>
      <c r="C29" s="2"/>
      <c r="D29" s="1"/>
      <c r="E29" s="1" t="s">
        <v>364</v>
      </c>
      <c r="F29" s="1" t="s">
        <v>365</v>
      </c>
      <c r="G29" s="1">
        <v>88</v>
      </c>
      <c r="H29" s="1">
        <v>108</v>
      </c>
      <c r="I29" s="1" t="s">
        <v>366</v>
      </c>
      <c r="J29" s="1">
        <v>4</v>
      </c>
      <c r="K29" s="1">
        <v>0</v>
      </c>
      <c r="L29" s="1">
        <v>21</v>
      </c>
      <c r="M29" s="1">
        <v>21</v>
      </c>
    </row>
    <row r="30" spans="1:13" x14ac:dyDescent="0.25">
      <c r="A30" s="1"/>
      <c r="B30" s="1" t="s">
        <v>23</v>
      </c>
      <c r="C30" s="2" t="s">
        <v>22</v>
      </c>
      <c r="D30" s="1">
        <v>152</v>
      </c>
      <c r="E30" s="1" t="s">
        <v>24</v>
      </c>
      <c r="F30" s="1" t="s">
        <v>25</v>
      </c>
      <c r="G30" s="1">
        <v>11</v>
      </c>
      <c r="H30" s="1">
        <v>32</v>
      </c>
      <c r="I30" s="1" t="s">
        <v>26</v>
      </c>
      <c r="J30" s="1">
        <v>2</v>
      </c>
      <c r="K30" s="1">
        <v>0</v>
      </c>
      <c r="L30" s="1">
        <v>22</v>
      </c>
      <c r="M30" s="1">
        <v>22</v>
      </c>
    </row>
    <row r="31" spans="1:13" x14ac:dyDescent="0.25">
      <c r="A31" s="1"/>
      <c r="B31" s="1" t="s">
        <v>78</v>
      </c>
      <c r="C31" s="2" t="s">
        <v>77</v>
      </c>
      <c r="D31" s="1">
        <v>116</v>
      </c>
      <c r="E31" s="1" t="s">
        <v>79</v>
      </c>
      <c r="F31" s="1" t="s">
        <v>80</v>
      </c>
      <c r="G31" s="1">
        <v>89</v>
      </c>
      <c r="H31" s="1">
        <v>110</v>
      </c>
      <c r="I31" s="1" t="s">
        <v>81</v>
      </c>
      <c r="J31" s="1">
        <v>0</v>
      </c>
      <c r="K31" s="1">
        <v>0</v>
      </c>
      <c r="L31" s="1">
        <v>22</v>
      </c>
      <c r="M31" s="1">
        <v>22</v>
      </c>
    </row>
    <row r="32" spans="1:13" x14ac:dyDescent="0.25">
      <c r="A32" s="1"/>
      <c r="B32" s="1"/>
      <c r="C32" s="2"/>
      <c r="D32" s="1"/>
      <c r="E32" s="1" t="s">
        <v>82</v>
      </c>
      <c r="F32" s="1" t="s">
        <v>83</v>
      </c>
      <c r="G32" s="1">
        <v>10</v>
      </c>
      <c r="H32" s="1">
        <v>30</v>
      </c>
      <c r="I32" s="1" t="s">
        <v>84</v>
      </c>
      <c r="J32" s="1">
        <v>2</v>
      </c>
      <c r="K32" s="1">
        <v>0</v>
      </c>
      <c r="L32" s="1">
        <v>21</v>
      </c>
      <c r="M32" s="1">
        <v>21</v>
      </c>
    </row>
    <row r="33" spans="1:13" x14ac:dyDescent="0.25">
      <c r="A33" s="1"/>
      <c r="B33" s="1" t="s">
        <v>297</v>
      </c>
      <c r="C33" s="2" t="s">
        <v>296</v>
      </c>
      <c r="D33" s="1">
        <v>140</v>
      </c>
      <c r="E33" s="1" t="s">
        <v>298</v>
      </c>
      <c r="F33" s="1" t="s">
        <v>88</v>
      </c>
      <c r="G33" s="1">
        <v>100</v>
      </c>
      <c r="H33" s="1">
        <v>121</v>
      </c>
      <c r="I33" s="1" t="s">
        <v>89</v>
      </c>
      <c r="J33" s="1">
        <v>0</v>
      </c>
      <c r="K33" s="1">
        <v>0</v>
      </c>
      <c r="L33" s="1">
        <v>22</v>
      </c>
      <c r="M33" s="1">
        <v>22</v>
      </c>
    </row>
    <row r="34" spans="1:13" x14ac:dyDescent="0.25">
      <c r="A34" s="1"/>
      <c r="B34" s="1" t="s">
        <v>102</v>
      </c>
      <c r="C34" s="2" t="s">
        <v>101</v>
      </c>
      <c r="D34" s="1">
        <v>140</v>
      </c>
      <c r="E34" s="1" t="s">
        <v>103</v>
      </c>
      <c r="F34" s="1" t="s">
        <v>88</v>
      </c>
      <c r="G34" s="1">
        <v>100</v>
      </c>
      <c r="H34" s="1">
        <v>121</v>
      </c>
      <c r="I34" s="1" t="s">
        <v>89</v>
      </c>
      <c r="J34" s="1">
        <v>0</v>
      </c>
      <c r="K34" s="1">
        <v>0</v>
      </c>
      <c r="L34" s="1">
        <v>22</v>
      </c>
      <c r="M34" s="1">
        <v>22</v>
      </c>
    </row>
    <row r="35" spans="1:13" x14ac:dyDescent="0.25">
      <c r="A35" s="1"/>
      <c r="B35" s="1" t="s">
        <v>86</v>
      </c>
      <c r="C35" s="2" t="s">
        <v>85</v>
      </c>
      <c r="D35" s="1">
        <v>147</v>
      </c>
      <c r="E35" s="1" t="s">
        <v>87</v>
      </c>
      <c r="F35" s="1" t="s">
        <v>88</v>
      </c>
      <c r="G35" s="1">
        <v>107</v>
      </c>
      <c r="H35" s="1">
        <v>128</v>
      </c>
      <c r="I35" s="1" t="s">
        <v>89</v>
      </c>
      <c r="J35" s="1">
        <v>0</v>
      </c>
      <c r="K35" s="1">
        <v>0</v>
      </c>
      <c r="L35" s="1">
        <v>22</v>
      </c>
      <c r="M35" s="1">
        <v>22</v>
      </c>
    </row>
    <row r="36" spans="1:13" x14ac:dyDescent="0.25">
      <c r="A36" s="1"/>
      <c r="B36" s="1"/>
      <c r="C36" s="2"/>
      <c r="D36" s="1"/>
      <c r="E36" s="1" t="s">
        <v>90</v>
      </c>
      <c r="F36" s="1" t="s">
        <v>91</v>
      </c>
      <c r="G36" s="1">
        <v>22</v>
      </c>
      <c r="H36" s="1">
        <v>42</v>
      </c>
      <c r="I36" s="1" t="s">
        <v>92</v>
      </c>
      <c r="J36" s="1">
        <v>2</v>
      </c>
      <c r="K36" s="1">
        <v>0</v>
      </c>
      <c r="L36" s="1">
        <v>21</v>
      </c>
      <c r="M36" s="1">
        <v>21</v>
      </c>
    </row>
    <row r="37" spans="1:13" x14ac:dyDescent="0.25">
      <c r="A37" s="3" t="s">
        <v>807</v>
      </c>
      <c r="B37" s="1" t="s">
        <v>533</v>
      </c>
      <c r="C37" s="2" t="s">
        <v>532</v>
      </c>
      <c r="D37" s="1">
        <v>92</v>
      </c>
      <c r="E37" s="1" t="s">
        <v>534</v>
      </c>
      <c r="F37" s="1" t="s">
        <v>535</v>
      </c>
      <c r="G37" s="1">
        <v>11</v>
      </c>
      <c r="H37" s="1">
        <v>31</v>
      </c>
      <c r="I37" s="1" t="s">
        <v>536</v>
      </c>
      <c r="J37" s="1">
        <v>0</v>
      </c>
      <c r="K37" s="1">
        <v>0</v>
      </c>
      <c r="L37" s="1">
        <v>21</v>
      </c>
      <c r="M37" s="1">
        <v>21</v>
      </c>
    </row>
    <row r="38" spans="1:13" x14ac:dyDescent="0.25">
      <c r="A38" s="1"/>
      <c r="B38" s="1"/>
      <c r="C38" s="2"/>
      <c r="D38" s="1"/>
      <c r="E38" s="1" t="s">
        <v>537</v>
      </c>
      <c r="F38" s="1" t="s">
        <v>538</v>
      </c>
      <c r="G38" s="1">
        <v>64</v>
      </c>
      <c r="H38" s="1">
        <v>83</v>
      </c>
      <c r="I38" s="1" t="s">
        <v>539</v>
      </c>
      <c r="J38" s="1">
        <v>0</v>
      </c>
      <c r="K38" s="1">
        <v>0</v>
      </c>
      <c r="L38" s="1">
        <v>20</v>
      </c>
      <c r="M38" s="1">
        <v>21</v>
      </c>
    </row>
    <row r="39" spans="1:13" x14ac:dyDescent="0.25">
      <c r="A39" s="1"/>
      <c r="B39" s="1" t="s">
        <v>722</v>
      </c>
      <c r="C39" s="2" t="s">
        <v>721</v>
      </c>
      <c r="D39" s="1">
        <v>123</v>
      </c>
      <c r="E39" s="1" t="s">
        <v>723</v>
      </c>
      <c r="F39" s="1" t="s">
        <v>724</v>
      </c>
      <c r="G39" s="1">
        <v>86</v>
      </c>
      <c r="H39" s="1">
        <v>108</v>
      </c>
      <c r="I39" s="1" t="s">
        <v>725</v>
      </c>
      <c r="J39" s="1">
        <v>0</v>
      </c>
      <c r="K39" s="1">
        <v>0</v>
      </c>
      <c r="L39" s="1">
        <v>23</v>
      </c>
      <c r="M39" s="1">
        <v>23</v>
      </c>
    </row>
    <row r="40" spans="1:13" x14ac:dyDescent="0.25">
      <c r="A40" s="1"/>
      <c r="B40" s="1"/>
      <c r="C40" s="2"/>
      <c r="D40" s="1"/>
      <c r="E40" s="1" t="s">
        <v>726</v>
      </c>
      <c r="F40" s="1" t="s">
        <v>535</v>
      </c>
      <c r="G40" s="1">
        <v>17</v>
      </c>
      <c r="H40" s="1">
        <v>37</v>
      </c>
      <c r="I40" s="1" t="s">
        <v>727</v>
      </c>
      <c r="J40" s="1">
        <v>0</v>
      </c>
      <c r="K40" s="1">
        <v>0</v>
      </c>
      <c r="L40" s="1">
        <v>21</v>
      </c>
      <c r="M40" s="1">
        <v>21</v>
      </c>
    </row>
    <row r="41" spans="1:13" x14ac:dyDescent="0.25">
      <c r="A41" s="1"/>
      <c r="B41" s="1" t="s">
        <v>334</v>
      </c>
      <c r="C41" s="2" t="s">
        <v>333</v>
      </c>
      <c r="D41" s="1">
        <v>92</v>
      </c>
      <c r="E41" s="1" t="s">
        <v>335</v>
      </c>
      <c r="F41" s="1" t="s">
        <v>336</v>
      </c>
      <c r="G41" s="1">
        <v>11</v>
      </c>
      <c r="H41" s="1">
        <v>32</v>
      </c>
      <c r="I41" s="1" t="s">
        <v>337</v>
      </c>
      <c r="J41" s="1">
        <v>0</v>
      </c>
      <c r="K41" s="1">
        <v>0</v>
      </c>
      <c r="L41" s="1">
        <v>22</v>
      </c>
      <c r="M41" s="1">
        <v>22</v>
      </c>
    </row>
    <row r="42" spans="1:13" x14ac:dyDescent="0.25">
      <c r="A42" s="1"/>
      <c r="B42" s="1"/>
      <c r="C42" s="2"/>
      <c r="D42" s="1"/>
      <c r="E42" s="1" t="s">
        <v>338</v>
      </c>
      <c r="F42" s="1" t="s">
        <v>339</v>
      </c>
      <c r="G42" s="1">
        <v>64</v>
      </c>
      <c r="H42" s="1">
        <v>82</v>
      </c>
      <c r="I42" s="1" t="s">
        <v>340</v>
      </c>
      <c r="J42" s="1">
        <v>0</v>
      </c>
      <c r="K42" s="1">
        <v>0</v>
      </c>
      <c r="L42" s="1">
        <v>19</v>
      </c>
      <c r="M42" s="1">
        <v>21</v>
      </c>
    </row>
    <row r="43" spans="1:13" x14ac:dyDescent="0.25">
      <c r="A43" s="1"/>
      <c r="B43" s="1" t="s">
        <v>212</v>
      </c>
      <c r="C43" s="2" t="s">
        <v>211</v>
      </c>
      <c r="D43" s="1">
        <v>87</v>
      </c>
      <c r="E43" s="1" t="s">
        <v>213</v>
      </c>
      <c r="F43" s="1" t="s">
        <v>214</v>
      </c>
      <c r="G43" s="1">
        <v>60</v>
      </c>
      <c r="H43" s="1">
        <v>80</v>
      </c>
      <c r="I43" s="1" t="s">
        <v>215</v>
      </c>
      <c r="J43" s="1">
        <v>0</v>
      </c>
      <c r="K43" s="1">
        <v>0</v>
      </c>
      <c r="L43" s="1">
        <v>21</v>
      </c>
      <c r="M43" s="1">
        <v>24</v>
      </c>
    </row>
    <row r="44" spans="1:13" x14ac:dyDescent="0.25">
      <c r="A44" s="1"/>
      <c r="B44" s="1" t="s">
        <v>263</v>
      </c>
      <c r="C44" s="2" t="s">
        <v>262</v>
      </c>
      <c r="D44" s="1">
        <v>172</v>
      </c>
      <c r="E44" s="1" t="s">
        <v>264</v>
      </c>
      <c r="F44" s="1" t="s">
        <v>265</v>
      </c>
      <c r="G44" s="1">
        <v>43</v>
      </c>
      <c r="H44" s="1">
        <v>62</v>
      </c>
      <c r="I44" s="1" t="s">
        <v>266</v>
      </c>
      <c r="J44" s="1">
        <v>0</v>
      </c>
      <c r="K44" s="1">
        <v>0</v>
      </c>
      <c r="L44" s="1">
        <v>20</v>
      </c>
      <c r="M44" s="1">
        <v>20</v>
      </c>
    </row>
    <row r="45" spans="1:13" x14ac:dyDescent="0.25">
      <c r="A45" s="3" t="s">
        <v>808</v>
      </c>
      <c r="B45" s="1" t="s">
        <v>160</v>
      </c>
      <c r="C45" s="2" t="s">
        <v>159</v>
      </c>
      <c r="D45" s="1">
        <v>116</v>
      </c>
      <c r="E45" s="1" t="s">
        <v>161</v>
      </c>
      <c r="F45" s="1" t="s">
        <v>162</v>
      </c>
      <c r="G45" s="1">
        <v>17</v>
      </c>
      <c r="H45" s="1">
        <v>38</v>
      </c>
      <c r="I45" s="1" t="s">
        <v>163</v>
      </c>
      <c r="J45" s="1">
        <v>0</v>
      </c>
      <c r="K45" s="1">
        <v>0</v>
      </c>
      <c r="L45" s="1">
        <v>22</v>
      </c>
      <c r="M45" s="1">
        <v>24</v>
      </c>
    </row>
    <row r="46" spans="1:13" x14ac:dyDescent="0.25">
      <c r="A46" s="1"/>
      <c r="B46" s="1"/>
      <c r="C46" s="2"/>
      <c r="D46" s="1"/>
      <c r="E46" s="1" t="s">
        <v>164</v>
      </c>
      <c r="F46" s="1" t="s">
        <v>165</v>
      </c>
      <c r="G46" s="1">
        <v>78</v>
      </c>
      <c r="H46" s="1">
        <v>99</v>
      </c>
      <c r="I46" s="1" t="s">
        <v>166</v>
      </c>
      <c r="J46" s="1">
        <v>3</v>
      </c>
      <c r="K46" s="1">
        <v>0</v>
      </c>
      <c r="L46" s="1">
        <v>22</v>
      </c>
      <c r="M46" s="1">
        <v>24</v>
      </c>
    </row>
    <row r="47" spans="1:13" x14ac:dyDescent="0.25">
      <c r="A47" s="3" t="s">
        <v>809</v>
      </c>
      <c r="B47" s="1" t="s">
        <v>434</v>
      </c>
      <c r="C47" s="2" t="s">
        <v>433</v>
      </c>
      <c r="D47" s="1">
        <v>112</v>
      </c>
      <c r="E47" s="1" t="s">
        <v>435</v>
      </c>
      <c r="F47" s="1" t="s">
        <v>436</v>
      </c>
      <c r="G47" s="1">
        <v>9</v>
      </c>
      <c r="H47" s="1">
        <v>29</v>
      </c>
      <c r="I47" s="1" t="s">
        <v>437</v>
      </c>
      <c r="J47" s="1">
        <v>0</v>
      </c>
      <c r="K47" s="1">
        <v>0</v>
      </c>
      <c r="L47" s="1">
        <v>21</v>
      </c>
      <c r="M47" s="1">
        <v>21</v>
      </c>
    </row>
    <row r="48" spans="1:13" x14ac:dyDescent="0.25">
      <c r="A48" s="1"/>
      <c r="B48" s="1"/>
      <c r="C48" s="2"/>
      <c r="D48" s="1"/>
      <c r="E48" s="1" t="s">
        <v>438</v>
      </c>
      <c r="F48" s="1" t="s">
        <v>439</v>
      </c>
      <c r="G48" s="1">
        <v>88</v>
      </c>
      <c r="H48" s="1">
        <v>108</v>
      </c>
      <c r="I48" s="1" t="s">
        <v>440</v>
      </c>
      <c r="J48" s="1">
        <v>1</v>
      </c>
      <c r="K48" s="1">
        <v>0</v>
      </c>
      <c r="L48" s="1">
        <v>21</v>
      </c>
      <c r="M48" s="1">
        <v>21</v>
      </c>
    </row>
    <row r="49" spans="1:13" x14ac:dyDescent="0.25">
      <c r="A49" s="1"/>
      <c r="B49" s="1" t="s">
        <v>194</v>
      </c>
      <c r="C49" s="2" t="s">
        <v>193</v>
      </c>
      <c r="D49" s="1">
        <v>260</v>
      </c>
      <c r="E49" s="1" t="s">
        <v>195</v>
      </c>
      <c r="F49" s="1" t="s">
        <v>196</v>
      </c>
      <c r="G49" s="1">
        <v>64</v>
      </c>
      <c r="H49" s="1">
        <v>84</v>
      </c>
      <c r="I49" s="1" t="s">
        <v>197</v>
      </c>
      <c r="J49" s="1">
        <v>0</v>
      </c>
      <c r="K49" s="1">
        <v>0</v>
      </c>
      <c r="L49" s="1">
        <v>21</v>
      </c>
      <c r="M49" s="1">
        <v>21</v>
      </c>
    </row>
    <row r="50" spans="1:13" x14ac:dyDescent="0.25">
      <c r="A50" s="1"/>
      <c r="B50" s="1" t="s">
        <v>717</v>
      </c>
      <c r="C50" s="2" t="s">
        <v>716</v>
      </c>
      <c r="D50" s="1">
        <v>158</v>
      </c>
      <c r="E50" s="1" t="s">
        <v>718</v>
      </c>
      <c r="F50" s="1" t="s">
        <v>719</v>
      </c>
      <c r="G50" s="1">
        <v>30</v>
      </c>
      <c r="H50" s="1">
        <v>47</v>
      </c>
      <c r="I50" s="1" t="s">
        <v>720</v>
      </c>
      <c r="J50" s="1">
        <v>0</v>
      </c>
      <c r="K50" s="1">
        <v>0</v>
      </c>
      <c r="L50" s="1">
        <v>18</v>
      </c>
      <c r="M50" s="1">
        <v>21</v>
      </c>
    </row>
    <row r="51" spans="1:13" x14ac:dyDescent="0.25">
      <c r="A51" s="1"/>
      <c r="B51" s="1" t="s">
        <v>289</v>
      </c>
      <c r="C51" s="2" t="s">
        <v>288</v>
      </c>
      <c r="D51" s="1">
        <v>157</v>
      </c>
      <c r="E51" s="1" t="s">
        <v>290</v>
      </c>
      <c r="F51" s="1" t="s">
        <v>227</v>
      </c>
      <c r="G51" s="1">
        <v>22</v>
      </c>
      <c r="H51" s="1">
        <v>41</v>
      </c>
      <c r="I51" s="1" t="s">
        <v>228</v>
      </c>
      <c r="J51" s="1">
        <v>0</v>
      </c>
      <c r="K51" s="1">
        <v>0</v>
      </c>
      <c r="L51" s="1">
        <v>20</v>
      </c>
      <c r="M51" s="1">
        <v>21</v>
      </c>
    </row>
    <row r="52" spans="1:13" x14ac:dyDescent="0.25">
      <c r="A52" s="1"/>
      <c r="B52" s="1" t="s">
        <v>225</v>
      </c>
      <c r="C52" s="2" t="s">
        <v>224</v>
      </c>
      <c r="D52" s="1">
        <v>157</v>
      </c>
      <c r="E52" s="1" t="s">
        <v>226</v>
      </c>
      <c r="F52" s="1" t="s">
        <v>227</v>
      </c>
      <c r="G52" s="1">
        <v>22</v>
      </c>
      <c r="H52" s="1">
        <v>41</v>
      </c>
      <c r="I52" s="1" t="s">
        <v>228</v>
      </c>
      <c r="J52" s="1">
        <v>0</v>
      </c>
      <c r="K52" s="1">
        <v>0</v>
      </c>
      <c r="L52" s="1">
        <v>20</v>
      </c>
      <c r="M52" s="1">
        <v>21</v>
      </c>
    </row>
    <row r="53" spans="1:13" x14ac:dyDescent="0.25">
      <c r="A53" s="1"/>
      <c r="B53" s="1" t="s">
        <v>541</v>
      </c>
      <c r="C53" s="2" t="s">
        <v>540</v>
      </c>
      <c r="D53" s="1">
        <v>196</v>
      </c>
      <c r="E53" s="1" t="s">
        <v>542</v>
      </c>
      <c r="F53" s="1" t="s">
        <v>543</v>
      </c>
      <c r="G53" s="1">
        <v>52</v>
      </c>
      <c r="H53" s="1">
        <v>72</v>
      </c>
      <c r="I53" s="1" t="s">
        <v>544</v>
      </c>
      <c r="J53" s="1">
        <v>1</v>
      </c>
      <c r="K53" s="1">
        <v>0</v>
      </c>
      <c r="L53" s="1">
        <v>21</v>
      </c>
      <c r="M53" s="1">
        <v>22</v>
      </c>
    </row>
    <row r="54" spans="1:13" x14ac:dyDescent="0.25">
      <c r="A54" s="1"/>
      <c r="B54" s="1" t="s">
        <v>209</v>
      </c>
      <c r="C54" s="2" t="s">
        <v>208</v>
      </c>
      <c r="D54" s="1">
        <v>234</v>
      </c>
      <c r="E54" s="1" t="s">
        <v>210</v>
      </c>
      <c r="F54" s="1" t="s">
        <v>170</v>
      </c>
      <c r="G54" s="1">
        <v>43</v>
      </c>
      <c r="H54" s="1">
        <v>64</v>
      </c>
      <c r="I54" s="1" t="s">
        <v>171</v>
      </c>
      <c r="J54" s="1">
        <v>0</v>
      </c>
      <c r="K54" s="1">
        <v>0</v>
      </c>
      <c r="L54" s="1">
        <v>22</v>
      </c>
      <c r="M54" s="1">
        <v>22</v>
      </c>
    </row>
    <row r="55" spans="1:13" x14ac:dyDescent="0.25">
      <c r="A55" s="1"/>
      <c r="B55" s="1" t="s">
        <v>168</v>
      </c>
      <c r="C55" s="2" t="s">
        <v>167</v>
      </c>
      <c r="D55" s="1">
        <v>260</v>
      </c>
      <c r="E55" s="1" t="s">
        <v>169</v>
      </c>
      <c r="F55" s="1" t="s">
        <v>170</v>
      </c>
      <c r="G55" s="1">
        <v>47</v>
      </c>
      <c r="H55" s="1">
        <v>68</v>
      </c>
      <c r="I55" s="1" t="s">
        <v>171</v>
      </c>
      <c r="J55" s="1">
        <v>0</v>
      </c>
      <c r="K55" s="1">
        <v>0</v>
      </c>
      <c r="L55" s="1">
        <v>22</v>
      </c>
      <c r="M55" s="1">
        <v>22</v>
      </c>
    </row>
    <row r="56" spans="1:13" x14ac:dyDescent="0.25">
      <c r="A56" s="1"/>
      <c r="B56" s="1"/>
      <c r="C56" s="2"/>
      <c r="D56" s="1"/>
      <c r="E56" s="1" t="s">
        <v>172</v>
      </c>
      <c r="F56" s="1" t="s">
        <v>173</v>
      </c>
      <c r="G56" s="1">
        <v>202</v>
      </c>
      <c r="H56" s="1">
        <v>220</v>
      </c>
      <c r="I56" s="1" t="s">
        <v>174</v>
      </c>
      <c r="J56" s="1">
        <v>0</v>
      </c>
      <c r="K56" s="1">
        <v>0</v>
      </c>
      <c r="L56" s="1">
        <v>19</v>
      </c>
      <c r="M56" s="1">
        <v>19</v>
      </c>
    </row>
    <row r="57" spans="1:13" x14ac:dyDescent="0.25">
      <c r="A57" s="1"/>
      <c r="B57" s="1" t="s">
        <v>292</v>
      </c>
      <c r="C57" s="2" t="s">
        <v>291</v>
      </c>
      <c r="D57" s="1">
        <v>210</v>
      </c>
      <c r="E57" s="1" t="s">
        <v>293</v>
      </c>
      <c r="F57" s="1" t="s">
        <v>294</v>
      </c>
      <c r="G57" s="1">
        <v>49</v>
      </c>
      <c r="H57" s="1">
        <v>69</v>
      </c>
      <c r="I57" s="1" t="s">
        <v>295</v>
      </c>
      <c r="J57" s="1">
        <v>0</v>
      </c>
      <c r="K57" s="1">
        <v>0</v>
      </c>
      <c r="L57" s="1">
        <v>21</v>
      </c>
      <c r="M57" s="1">
        <v>21</v>
      </c>
    </row>
    <row r="58" spans="1:13" x14ac:dyDescent="0.25">
      <c r="A58" s="3" t="s">
        <v>810</v>
      </c>
      <c r="B58" s="1" t="s">
        <v>62</v>
      </c>
      <c r="C58" s="2" t="s">
        <v>61</v>
      </c>
      <c r="D58" s="1">
        <v>113</v>
      </c>
      <c r="E58" s="1" t="s">
        <v>63</v>
      </c>
      <c r="F58" s="1" t="s">
        <v>64</v>
      </c>
      <c r="G58" s="1">
        <v>76</v>
      </c>
      <c r="H58" s="1">
        <v>96</v>
      </c>
      <c r="I58" s="1" t="s">
        <v>65</v>
      </c>
      <c r="J58" s="1">
        <v>0</v>
      </c>
      <c r="K58" s="1">
        <v>0</v>
      </c>
      <c r="L58" s="1">
        <v>21</v>
      </c>
      <c r="M58" s="1">
        <v>21</v>
      </c>
    </row>
    <row r="59" spans="1:13" x14ac:dyDescent="0.25">
      <c r="A59" s="1"/>
      <c r="B59" s="1"/>
      <c r="C59" s="2"/>
      <c r="D59" s="1"/>
      <c r="E59" s="1" t="s">
        <v>66</v>
      </c>
      <c r="F59" s="1" t="s">
        <v>67</v>
      </c>
      <c r="G59" s="1">
        <v>17</v>
      </c>
      <c r="H59" s="1">
        <v>36</v>
      </c>
      <c r="I59" s="1" t="s">
        <v>68</v>
      </c>
      <c r="J59" s="1">
        <v>1</v>
      </c>
      <c r="K59" s="1">
        <v>0</v>
      </c>
      <c r="L59" s="1">
        <v>20</v>
      </c>
      <c r="M59" s="1">
        <v>21</v>
      </c>
    </row>
    <row r="60" spans="1:13" x14ac:dyDescent="0.25">
      <c r="A60" s="1"/>
      <c r="B60" s="1" t="s">
        <v>560</v>
      </c>
      <c r="C60" s="2" t="s">
        <v>559</v>
      </c>
      <c r="D60" s="1">
        <v>94</v>
      </c>
      <c r="E60" s="1" t="s">
        <v>561</v>
      </c>
      <c r="F60" s="1" t="s">
        <v>96</v>
      </c>
      <c r="G60" s="1">
        <v>66</v>
      </c>
      <c r="H60" s="1">
        <v>86</v>
      </c>
      <c r="I60" s="1" t="s">
        <v>97</v>
      </c>
      <c r="J60" s="1">
        <v>0</v>
      </c>
      <c r="K60" s="1">
        <v>0</v>
      </c>
      <c r="L60" s="1">
        <v>21</v>
      </c>
      <c r="M60" s="1">
        <v>22</v>
      </c>
    </row>
    <row r="61" spans="1:13" x14ac:dyDescent="0.25">
      <c r="A61" s="1"/>
      <c r="B61" s="1" t="s">
        <v>376</v>
      </c>
      <c r="C61" s="2" t="s">
        <v>375</v>
      </c>
      <c r="D61" s="1">
        <v>130</v>
      </c>
      <c r="E61" s="1" t="s">
        <v>377</v>
      </c>
      <c r="F61" s="1" t="s">
        <v>64</v>
      </c>
      <c r="G61" s="1">
        <v>93</v>
      </c>
      <c r="H61" s="1">
        <v>113</v>
      </c>
      <c r="I61" s="1" t="s">
        <v>65</v>
      </c>
      <c r="J61" s="1">
        <v>0</v>
      </c>
      <c r="K61" s="1">
        <v>0</v>
      </c>
      <c r="L61" s="1">
        <v>21</v>
      </c>
      <c r="M61" s="1">
        <v>21</v>
      </c>
    </row>
    <row r="62" spans="1:13" x14ac:dyDescent="0.25">
      <c r="A62" s="1"/>
      <c r="B62" s="1"/>
      <c r="C62" s="2"/>
      <c r="D62" s="1"/>
      <c r="E62" s="1" t="s">
        <v>378</v>
      </c>
      <c r="F62" s="1" t="s">
        <v>379</v>
      </c>
      <c r="G62" s="1">
        <v>23</v>
      </c>
      <c r="H62" s="1">
        <v>41</v>
      </c>
      <c r="I62" s="1" t="s">
        <v>380</v>
      </c>
      <c r="J62" s="1">
        <v>3</v>
      </c>
      <c r="K62" s="1">
        <v>0</v>
      </c>
      <c r="L62" s="1">
        <v>19</v>
      </c>
      <c r="M62" s="1">
        <v>21</v>
      </c>
    </row>
    <row r="63" spans="1:13" x14ac:dyDescent="0.25">
      <c r="A63" s="1"/>
      <c r="B63" s="1" t="s">
        <v>245</v>
      </c>
      <c r="C63" s="2" t="s">
        <v>244</v>
      </c>
      <c r="D63" s="1">
        <v>102</v>
      </c>
      <c r="E63" s="1" t="s">
        <v>246</v>
      </c>
      <c r="F63" s="1" t="s">
        <v>247</v>
      </c>
      <c r="G63" s="1">
        <v>76</v>
      </c>
      <c r="H63" s="1">
        <v>96</v>
      </c>
      <c r="I63" s="1" t="s">
        <v>248</v>
      </c>
      <c r="J63" s="1">
        <v>0</v>
      </c>
      <c r="K63" s="1">
        <v>0</v>
      </c>
      <c r="L63" s="1">
        <v>21</v>
      </c>
      <c r="M63" s="1">
        <v>21</v>
      </c>
    </row>
    <row r="64" spans="1:13" x14ac:dyDescent="0.25">
      <c r="A64" s="1"/>
      <c r="B64" s="1"/>
      <c r="C64" s="2"/>
      <c r="D64" s="1"/>
      <c r="E64" s="1" t="s">
        <v>249</v>
      </c>
      <c r="F64" s="1" t="s">
        <v>250</v>
      </c>
      <c r="G64" s="1">
        <v>14</v>
      </c>
      <c r="H64" s="1">
        <v>32</v>
      </c>
      <c r="I64" s="1" t="s">
        <v>251</v>
      </c>
      <c r="J64" s="1">
        <v>2</v>
      </c>
      <c r="K64" s="1">
        <v>0</v>
      </c>
      <c r="L64" s="1">
        <v>19</v>
      </c>
      <c r="M64" s="1">
        <v>21</v>
      </c>
    </row>
    <row r="65" spans="1:13" x14ac:dyDescent="0.25">
      <c r="A65" s="1"/>
      <c r="B65" s="1" t="s">
        <v>94</v>
      </c>
      <c r="C65" s="2" t="s">
        <v>93</v>
      </c>
      <c r="D65" s="1">
        <v>94</v>
      </c>
      <c r="E65" s="1" t="s">
        <v>95</v>
      </c>
      <c r="F65" s="1" t="s">
        <v>96</v>
      </c>
      <c r="G65" s="1">
        <v>66</v>
      </c>
      <c r="H65" s="1">
        <v>86</v>
      </c>
      <c r="I65" s="1" t="s">
        <v>97</v>
      </c>
      <c r="J65" s="1">
        <v>0</v>
      </c>
      <c r="K65" s="1">
        <v>0</v>
      </c>
      <c r="L65" s="1">
        <v>21</v>
      </c>
      <c r="M65" s="1">
        <v>22</v>
      </c>
    </row>
    <row r="66" spans="1:13" x14ac:dyDescent="0.25">
      <c r="A66" s="1"/>
      <c r="B66" s="1"/>
      <c r="C66" s="2"/>
      <c r="D66" s="1"/>
      <c r="E66" s="1" t="s">
        <v>98</v>
      </c>
      <c r="F66" s="1" t="s">
        <v>99</v>
      </c>
      <c r="G66" s="1">
        <v>11</v>
      </c>
      <c r="H66" s="1">
        <v>28</v>
      </c>
      <c r="I66" s="1" t="s">
        <v>100</v>
      </c>
      <c r="J66" s="1">
        <v>4</v>
      </c>
      <c r="K66" s="1">
        <v>0</v>
      </c>
      <c r="L66" s="1">
        <v>21</v>
      </c>
      <c r="M66" s="1">
        <v>21</v>
      </c>
    </row>
    <row r="67" spans="1:13" x14ac:dyDescent="0.25">
      <c r="A67" s="1"/>
      <c r="B67" s="1" t="s">
        <v>693</v>
      </c>
      <c r="C67" s="2" t="s">
        <v>692</v>
      </c>
      <c r="D67" s="1">
        <v>110</v>
      </c>
      <c r="E67" s="1" t="s">
        <v>694</v>
      </c>
      <c r="F67" s="1" t="s">
        <v>695</v>
      </c>
      <c r="G67" s="1">
        <v>13</v>
      </c>
      <c r="H67" s="1">
        <v>32</v>
      </c>
      <c r="I67" s="1" t="s">
        <v>696</v>
      </c>
      <c r="J67" s="1">
        <v>1</v>
      </c>
      <c r="K67" s="1">
        <v>0</v>
      </c>
      <c r="L67" s="1">
        <v>20</v>
      </c>
      <c r="M67" s="1">
        <v>20</v>
      </c>
    </row>
    <row r="68" spans="1:13" x14ac:dyDescent="0.25">
      <c r="A68" s="1"/>
      <c r="B68" s="1" t="s">
        <v>330</v>
      </c>
      <c r="C68" s="2" t="s">
        <v>329</v>
      </c>
      <c r="D68" s="1">
        <v>185</v>
      </c>
      <c r="E68" s="1" t="s">
        <v>331</v>
      </c>
      <c r="F68" s="1" t="s">
        <v>154</v>
      </c>
      <c r="G68" s="1">
        <v>135</v>
      </c>
      <c r="H68" s="1">
        <v>155</v>
      </c>
      <c r="I68" s="1" t="s">
        <v>155</v>
      </c>
      <c r="J68" s="1">
        <v>0</v>
      </c>
      <c r="K68" s="1">
        <v>0</v>
      </c>
      <c r="L68" s="1">
        <v>21</v>
      </c>
      <c r="M68" s="1">
        <v>21</v>
      </c>
    </row>
    <row r="69" spans="1:13" x14ac:dyDescent="0.25">
      <c r="A69" s="1"/>
      <c r="B69" s="1"/>
      <c r="C69" s="2"/>
      <c r="D69" s="1"/>
      <c r="E69" s="1" t="s">
        <v>332</v>
      </c>
      <c r="F69" s="1" t="s">
        <v>157</v>
      </c>
      <c r="G69" s="1">
        <v>36</v>
      </c>
      <c r="H69" s="1">
        <v>56</v>
      </c>
      <c r="I69" s="1" t="s">
        <v>158</v>
      </c>
      <c r="J69" s="1">
        <v>3</v>
      </c>
      <c r="K69" s="1">
        <v>0</v>
      </c>
      <c r="L69" s="1">
        <v>21</v>
      </c>
      <c r="M69" s="1">
        <v>22</v>
      </c>
    </row>
    <row r="70" spans="1:13" x14ac:dyDescent="0.25">
      <c r="A70" s="1"/>
      <c r="B70" s="1" t="s">
        <v>152</v>
      </c>
      <c r="C70" s="2" t="s">
        <v>151</v>
      </c>
      <c r="D70" s="1">
        <v>165</v>
      </c>
      <c r="E70" s="1" t="s">
        <v>153</v>
      </c>
      <c r="F70" s="1" t="s">
        <v>154</v>
      </c>
      <c r="G70" s="1">
        <v>115</v>
      </c>
      <c r="H70" s="1">
        <v>135</v>
      </c>
      <c r="I70" s="1" t="s">
        <v>155</v>
      </c>
      <c r="J70" s="1">
        <v>0</v>
      </c>
      <c r="K70" s="1">
        <v>0</v>
      </c>
      <c r="L70" s="1">
        <v>21</v>
      </c>
      <c r="M70" s="1">
        <v>21</v>
      </c>
    </row>
    <row r="71" spans="1:13" x14ac:dyDescent="0.25">
      <c r="A71" s="1"/>
      <c r="B71" s="1"/>
      <c r="C71" s="2"/>
      <c r="D71" s="1"/>
      <c r="E71" s="1" t="s">
        <v>156</v>
      </c>
      <c r="F71" s="1" t="s">
        <v>157</v>
      </c>
      <c r="G71" s="1">
        <v>36</v>
      </c>
      <c r="H71" s="1">
        <v>56</v>
      </c>
      <c r="I71" s="1" t="s">
        <v>158</v>
      </c>
      <c r="J71" s="1">
        <v>3</v>
      </c>
      <c r="K71" s="1">
        <v>0</v>
      </c>
      <c r="L71" s="1">
        <v>21</v>
      </c>
      <c r="M71" s="1">
        <v>22</v>
      </c>
    </row>
    <row r="72" spans="1:13" x14ac:dyDescent="0.25">
      <c r="A72" s="4" t="s">
        <v>811</v>
      </c>
      <c r="B72" s="4" t="s">
        <v>41</v>
      </c>
      <c r="C72" s="5" t="s">
        <v>40</v>
      </c>
      <c r="D72" s="4">
        <v>177</v>
      </c>
      <c r="E72" s="4" t="s">
        <v>42</v>
      </c>
      <c r="F72" s="4" t="s">
        <v>43</v>
      </c>
      <c r="G72" s="4">
        <v>131</v>
      </c>
      <c r="H72" s="4">
        <v>153</v>
      </c>
      <c r="I72" s="4" t="s">
        <v>44</v>
      </c>
      <c r="J72" s="4">
        <v>0</v>
      </c>
      <c r="K72" s="4">
        <v>0</v>
      </c>
      <c r="L72" s="4">
        <v>23</v>
      </c>
      <c r="M72" s="4">
        <v>23</v>
      </c>
    </row>
    <row r="73" spans="1:13" x14ac:dyDescent="0.25">
      <c r="A73" s="6"/>
      <c r="B73" s="4"/>
      <c r="C73" s="5"/>
      <c r="D73" s="4"/>
      <c r="E73" s="4" t="s">
        <v>45</v>
      </c>
      <c r="F73" s="4" t="s">
        <v>46</v>
      </c>
      <c r="G73" s="4">
        <v>26</v>
      </c>
      <c r="H73" s="4">
        <v>44</v>
      </c>
      <c r="I73" s="4" t="s">
        <v>47</v>
      </c>
      <c r="J73" s="4">
        <v>0</v>
      </c>
      <c r="K73" s="4">
        <v>0</v>
      </c>
      <c r="L73" s="4">
        <v>19</v>
      </c>
      <c r="M73" s="4">
        <v>21</v>
      </c>
    </row>
    <row r="74" spans="1:13" x14ac:dyDescent="0.25">
      <c r="A74" s="6"/>
      <c r="B74" s="4" t="s">
        <v>632</v>
      </c>
      <c r="C74" s="5" t="s">
        <v>631</v>
      </c>
      <c r="D74" s="4">
        <v>159</v>
      </c>
      <c r="E74" s="4" t="s">
        <v>633</v>
      </c>
      <c r="F74" s="4" t="s">
        <v>370</v>
      </c>
      <c r="G74" s="4">
        <v>12</v>
      </c>
      <c r="H74" s="4">
        <v>32</v>
      </c>
      <c r="I74" s="4" t="s">
        <v>371</v>
      </c>
      <c r="J74" s="4">
        <v>1</v>
      </c>
      <c r="K74" s="4">
        <v>0</v>
      </c>
      <c r="L74" s="4">
        <v>21</v>
      </c>
      <c r="M74" s="4">
        <v>21</v>
      </c>
    </row>
    <row r="75" spans="1:13" x14ac:dyDescent="0.25">
      <c r="A75" s="6"/>
      <c r="B75" s="4"/>
      <c r="C75" s="5"/>
      <c r="D75" s="4"/>
      <c r="E75" s="4" t="s">
        <v>634</v>
      </c>
      <c r="F75" s="4" t="s">
        <v>373</v>
      </c>
      <c r="G75" s="4">
        <v>130</v>
      </c>
      <c r="H75" s="4">
        <v>149</v>
      </c>
      <c r="I75" s="4" t="s">
        <v>374</v>
      </c>
      <c r="J75" s="4">
        <v>1</v>
      </c>
      <c r="K75" s="4">
        <v>0</v>
      </c>
      <c r="L75" s="4">
        <v>20</v>
      </c>
      <c r="M75" s="4">
        <v>21</v>
      </c>
    </row>
    <row r="76" spans="1:13" x14ac:dyDescent="0.25">
      <c r="A76" s="6"/>
      <c r="B76" s="4" t="s">
        <v>368</v>
      </c>
      <c r="C76" s="5" t="s">
        <v>367</v>
      </c>
      <c r="D76" s="4">
        <v>160</v>
      </c>
      <c r="E76" s="4" t="s">
        <v>369</v>
      </c>
      <c r="F76" s="4" t="s">
        <v>370</v>
      </c>
      <c r="G76" s="4">
        <v>12</v>
      </c>
      <c r="H76" s="4">
        <v>32</v>
      </c>
      <c r="I76" s="4" t="s">
        <v>371</v>
      </c>
      <c r="J76" s="4">
        <v>1</v>
      </c>
      <c r="K76" s="4">
        <v>0</v>
      </c>
      <c r="L76" s="4">
        <v>21</v>
      </c>
      <c r="M76" s="4">
        <v>21</v>
      </c>
    </row>
    <row r="77" spans="1:13" x14ac:dyDescent="0.25">
      <c r="A77" s="6"/>
      <c r="B77" s="4"/>
      <c r="C77" s="5"/>
      <c r="D77" s="4"/>
      <c r="E77" s="4" t="s">
        <v>372</v>
      </c>
      <c r="F77" s="4" t="s">
        <v>373</v>
      </c>
      <c r="G77" s="4">
        <v>131</v>
      </c>
      <c r="H77" s="4">
        <v>150</v>
      </c>
      <c r="I77" s="4" t="s">
        <v>374</v>
      </c>
      <c r="J77" s="4">
        <v>1</v>
      </c>
      <c r="K77" s="4">
        <v>0</v>
      </c>
      <c r="L77" s="4">
        <v>20</v>
      </c>
      <c r="M77" s="4">
        <v>21</v>
      </c>
    </row>
    <row r="78" spans="1:13" x14ac:dyDescent="0.25">
      <c r="A78" s="6"/>
      <c r="B78" s="4" t="s">
        <v>411</v>
      </c>
      <c r="C78" s="5" t="s">
        <v>410</v>
      </c>
      <c r="D78" s="4">
        <v>253</v>
      </c>
      <c r="E78" s="4" t="s">
        <v>412</v>
      </c>
      <c r="F78" s="4" t="s">
        <v>413</v>
      </c>
      <c r="G78" s="4">
        <v>16</v>
      </c>
      <c r="H78" s="4">
        <v>36</v>
      </c>
      <c r="I78" s="4" t="s">
        <v>414</v>
      </c>
      <c r="J78" s="4">
        <v>0</v>
      </c>
      <c r="K78" s="4">
        <v>0</v>
      </c>
      <c r="L78" s="4">
        <v>21</v>
      </c>
      <c r="M78" s="4">
        <v>21</v>
      </c>
    </row>
    <row r="79" spans="1:13" x14ac:dyDescent="0.25">
      <c r="A79" s="6"/>
      <c r="B79" s="4"/>
      <c r="C79" s="5"/>
      <c r="D79" s="4"/>
      <c r="E79" s="4" t="s">
        <v>415</v>
      </c>
      <c r="F79" s="4" t="s">
        <v>416</v>
      </c>
      <c r="G79" s="4">
        <v>220</v>
      </c>
      <c r="H79" s="4">
        <v>240</v>
      </c>
      <c r="I79" s="4" t="s">
        <v>417</v>
      </c>
      <c r="J79" s="4">
        <v>0</v>
      </c>
      <c r="K79" s="4">
        <v>0</v>
      </c>
      <c r="L79" s="4">
        <v>21</v>
      </c>
      <c r="M79" s="4">
        <v>21</v>
      </c>
    </row>
    <row r="80" spans="1:13" x14ac:dyDescent="0.25">
      <c r="A80" s="3" t="s">
        <v>815</v>
      </c>
      <c r="B80" s="1" t="s">
        <v>487</v>
      </c>
      <c r="C80" s="2" t="s">
        <v>486</v>
      </c>
      <c r="D80" s="1">
        <v>116</v>
      </c>
      <c r="E80" s="1" t="s">
        <v>488</v>
      </c>
      <c r="F80" s="1" t="s">
        <v>489</v>
      </c>
      <c r="G80" s="1">
        <v>78</v>
      </c>
      <c r="H80" s="1">
        <v>98</v>
      </c>
      <c r="I80" s="1" t="s">
        <v>490</v>
      </c>
      <c r="J80" s="1">
        <v>0</v>
      </c>
      <c r="K80" s="1">
        <v>0</v>
      </c>
      <c r="L80" s="1">
        <v>21</v>
      </c>
      <c r="M80" s="1">
        <v>21</v>
      </c>
    </row>
    <row r="81" spans="1:13" x14ac:dyDescent="0.25">
      <c r="A81" s="1"/>
      <c r="B81" s="1" t="s">
        <v>450</v>
      </c>
      <c r="C81" s="2" t="s">
        <v>449</v>
      </c>
      <c r="D81" s="1">
        <v>330</v>
      </c>
      <c r="E81" s="1" t="s">
        <v>451</v>
      </c>
      <c r="F81" s="1" t="s">
        <v>452</v>
      </c>
      <c r="G81" s="1">
        <v>143</v>
      </c>
      <c r="H81" s="1">
        <v>161</v>
      </c>
      <c r="I81" s="1" t="s">
        <v>453</v>
      </c>
      <c r="J81" s="1">
        <v>3</v>
      </c>
      <c r="K81" s="1">
        <v>0</v>
      </c>
      <c r="L81" s="1">
        <v>19</v>
      </c>
      <c r="M81" s="1">
        <v>22</v>
      </c>
    </row>
    <row r="82" spans="1:13" x14ac:dyDescent="0.25">
      <c r="A82" s="3" t="s">
        <v>818</v>
      </c>
      <c r="B82" s="1" t="s">
        <v>468</v>
      </c>
      <c r="C82" s="2" t="s">
        <v>467</v>
      </c>
      <c r="D82" s="1">
        <v>237</v>
      </c>
      <c r="E82" s="1" t="s">
        <v>469</v>
      </c>
      <c r="F82" s="1" t="s">
        <v>462</v>
      </c>
      <c r="G82" s="1">
        <v>70</v>
      </c>
      <c r="H82" s="1">
        <v>90</v>
      </c>
      <c r="I82" s="1" t="s">
        <v>463</v>
      </c>
      <c r="J82" s="1">
        <v>0</v>
      </c>
      <c r="K82" s="1">
        <v>0</v>
      </c>
      <c r="L82" s="1">
        <v>21</v>
      </c>
      <c r="M82" s="1">
        <v>21</v>
      </c>
    </row>
    <row r="83" spans="1:13" x14ac:dyDescent="0.25">
      <c r="A83" s="1"/>
      <c r="B83" s="1"/>
      <c r="C83" s="2"/>
      <c r="D83" s="1"/>
      <c r="E83" s="1" t="s">
        <v>470</v>
      </c>
      <c r="F83" s="1" t="s">
        <v>465</v>
      </c>
      <c r="G83" s="1">
        <v>152</v>
      </c>
      <c r="H83" s="1">
        <v>172</v>
      </c>
      <c r="I83" s="1" t="s">
        <v>466</v>
      </c>
      <c r="J83" s="1">
        <v>1</v>
      </c>
      <c r="K83" s="1">
        <v>0</v>
      </c>
      <c r="L83" s="1">
        <v>21</v>
      </c>
      <c r="M83" s="1">
        <v>21</v>
      </c>
    </row>
    <row r="84" spans="1:13" x14ac:dyDescent="0.25">
      <c r="A84" s="1"/>
      <c r="B84" s="1" t="s">
        <v>460</v>
      </c>
      <c r="C84" s="2" t="s">
        <v>459</v>
      </c>
      <c r="D84" s="1">
        <v>106</v>
      </c>
      <c r="E84" s="1" t="s">
        <v>461</v>
      </c>
      <c r="F84" s="1" t="s">
        <v>462</v>
      </c>
      <c r="G84" s="1">
        <v>4</v>
      </c>
      <c r="H84" s="1">
        <v>24</v>
      </c>
      <c r="I84" s="1" t="s">
        <v>463</v>
      </c>
      <c r="J84" s="1">
        <v>0</v>
      </c>
      <c r="K84" s="1">
        <v>0</v>
      </c>
      <c r="L84" s="1">
        <v>21</v>
      </c>
      <c r="M84" s="1">
        <v>21</v>
      </c>
    </row>
    <row r="85" spans="1:13" x14ac:dyDescent="0.25">
      <c r="A85" s="1"/>
      <c r="B85" s="1"/>
      <c r="C85" s="2"/>
      <c r="D85" s="1"/>
      <c r="E85" s="1" t="s">
        <v>464</v>
      </c>
      <c r="F85" s="1" t="s">
        <v>465</v>
      </c>
      <c r="G85" s="1">
        <v>86</v>
      </c>
      <c r="H85" s="1">
        <v>106</v>
      </c>
      <c r="I85" s="1" t="s">
        <v>466</v>
      </c>
      <c r="J85" s="1">
        <v>1</v>
      </c>
      <c r="K85" s="1">
        <v>0</v>
      </c>
      <c r="L85" s="1">
        <v>21</v>
      </c>
      <c r="M85" s="1">
        <v>21</v>
      </c>
    </row>
    <row r="86" spans="1:13" x14ac:dyDescent="0.25">
      <c r="A86" s="3" t="s">
        <v>819</v>
      </c>
      <c r="B86" s="1" t="s">
        <v>136</v>
      </c>
      <c r="C86" s="2" t="s">
        <v>135</v>
      </c>
      <c r="D86" s="1">
        <v>145</v>
      </c>
      <c r="E86" s="1" t="s">
        <v>137</v>
      </c>
      <c r="F86" s="1" t="s">
        <v>138</v>
      </c>
      <c r="G86" s="1">
        <v>26</v>
      </c>
      <c r="H86" s="1">
        <v>47</v>
      </c>
      <c r="I86" s="1" t="s">
        <v>139</v>
      </c>
      <c r="J86" s="1">
        <v>0</v>
      </c>
      <c r="K86" s="1">
        <v>0</v>
      </c>
      <c r="L86" s="1">
        <v>22</v>
      </c>
      <c r="M86" s="1">
        <v>22</v>
      </c>
    </row>
    <row r="87" spans="1:13" x14ac:dyDescent="0.25">
      <c r="A87" s="1"/>
      <c r="B87" s="1"/>
      <c r="C87" s="2"/>
      <c r="D87" s="1"/>
      <c r="E87" s="1" t="s">
        <v>140</v>
      </c>
      <c r="F87" s="1" t="s">
        <v>141</v>
      </c>
      <c r="G87" s="1">
        <v>103</v>
      </c>
      <c r="H87" s="1">
        <v>123</v>
      </c>
      <c r="I87" s="1" t="s">
        <v>142</v>
      </c>
      <c r="J87" s="1">
        <v>0</v>
      </c>
      <c r="K87" s="1">
        <v>0</v>
      </c>
      <c r="L87" s="1">
        <v>21</v>
      </c>
      <c r="M87" s="1">
        <v>21</v>
      </c>
    </row>
    <row r="88" spans="1:13" x14ac:dyDescent="0.25">
      <c r="A88" s="1"/>
      <c r="B88" s="1" t="s">
        <v>28</v>
      </c>
      <c r="C88" s="2" t="s">
        <v>27</v>
      </c>
      <c r="D88" s="1">
        <v>145</v>
      </c>
      <c r="E88" s="1" t="s">
        <v>29</v>
      </c>
      <c r="F88" s="1" t="s">
        <v>30</v>
      </c>
      <c r="G88" s="1">
        <v>101</v>
      </c>
      <c r="H88" s="1">
        <v>120</v>
      </c>
      <c r="I88" s="1" t="s">
        <v>31</v>
      </c>
      <c r="J88" s="1">
        <v>1</v>
      </c>
      <c r="K88" s="1">
        <v>0</v>
      </c>
      <c r="L88" s="1">
        <v>20</v>
      </c>
      <c r="M88" s="1">
        <v>22</v>
      </c>
    </row>
    <row r="89" spans="1:13" x14ac:dyDescent="0.25">
      <c r="A89" s="1"/>
      <c r="B89" s="1"/>
      <c r="C89" s="2"/>
      <c r="D89" s="1"/>
      <c r="E89" s="1" t="s">
        <v>32</v>
      </c>
      <c r="F89" s="1" t="s">
        <v>33</v>
      </c>
      <c r="G89" s="1">
        <v>25</v>
      </c>
      <c r="H89" s="1">
        <v>44</v>
      </c>
      <c r="I89" s="1" t="s">
        <v>34</v>
      </c>
      <c r="J89" s="1">
        <v>5</v>
      </c>
      <c r="K89" s="1">
        <v>0</v>
      </c>
      <c r="L89" s="1">
        <v>20</v>
      </c>
      <c r="M89" s="1">
        <v>22</v>
      </c>
    </row>
    <row r="90" spans="1:13" x14ac:dyDescent="0.25">
      <c r="A90" s="3" t="s">
        <v>820</v>
      </c>
      <c r="B90" s="1" t="s">
        <v>563</v>
      </c>
      <c r="C90" s="2" t="s">
        <v>562</v>
      </c>
      <c r="D90" s="1">
        <v>142</v>
      </c>
      <c r="E90" s="1" t="s">
        <v>564</v>
      </c>
      <c r="F90" s="1" t="s">
        <v>565</v>
      </c>
      <c r="G90" s="1">
        <v>34</v>
      </c>
      <c r="H90" s="1">
        <v>55</v>
      </c>
      <c r="I90" s="1" t="s">
        <v>566</v>
      </c>
      <c r="J90" s="1">
        <v>1</v>
      </c>
      <c r="K90" s="1">
        <v>0</v>
      </c>
      <c r="L90" s="1">
        <v>22</v>
      </c>
      <c r="M90" s="1">
        <v>22</v>
      </c>
    </row>
    <row r="91" spans="1:13" x14ac:dyDescent="0.25">
      <c r="A91" s="3" t="s">
        <v>821</v>
      </c>
      <c r="B91" s="1" t="s">
        <v>636</v>
      </c>
      <c r="C91" s="2" t="s">
        <v>635</v>
      </c>
      <c r="D91" s="1">
        <v>221</v>
      </c>
      <c r="E91" s="1" t="s">
        <v>637</v>
      </c>
      <c r="F91" s="1" t="s">
        <v>638</v>
      </c>
      <c r="G91" s="1">
        <v>127</v>
      </c>
      <c r="H91" s="1">
        <v>149</v>
      </c>
      <c r="I91" s="1" t="s">
        <v>639</v>
      </c>
      <c r="J91" s="1">
        <v>2</v>
      </c>
      <c r="K91" s="1">
        <v>0</v>
      </c>
      <c r="L91" s="1">
        <v>23</v>
      </c>
      <c r="M91" s="1">
        <v>24</v>
      </c>
    </row>
    <row r="92" spans="1:13" x14ac:dyDescent="0.25">
      <c r="A92" s="3" t="s">
        <v>822</v>
      </c>
      <c r="B92" s="1" t="s">
        <v>738</v>
      </c>
      <c r="C92" s="2" t="s">
        <v>737</v>
      </c>
      <c r="D92" s="1">
        <v>310</v>
      </c>
      <c r="E92" s="1" t="s">
        <v>739</v>
      </c>
      <c r="F92" s="1" t="s">
        <v>740</v>
      </c>
      <c r="G92" s="1">
        <v>61</v>
      </c>
      <c r="H92" s="1">
        <v>80</v>
      </c>
      <c r="I92" s="1" t="s">
        <v>741</v>
      </c>
      <c r="J92" s="1">
        <v>1</v>
      </c>
      <c r="K92" s="1">
        <v>0</v>
      </c>
      <c r="L92" s="1">
        <v>20</v>
      </c>
      <c r="M92" s="1">
        <v>21</v>
      </c>
    </row>
    <row r="93" spans="1:13" x14ac:dyDescent="0.25">
      <c r="A93" s="1"/>
      <c r="B93" s="1" t="s">
        <v>673</v>
      </c>
      <c r="C93" s="2" t="s">
        <v>672</v>
      </c>
      <c r="D93" s="1">
        <v>131</v>
      </c>
      <c r="E93" s="1" t="s">
        <v>674</v>
      </c>
      <c r="F93" s="1" t="s">
        <v>72</v>
      </c>
      <c r="G93" s="1">
        <v>94</v>
      </c>
      <c r="H93" s="1">
        <v>114</v>
      </c>
      <c r="I93" s="1" t="s">
        <v>73</v>
      </c>
      <c r="J93" s="1">
        <v>0</v>
      </c>
      <c r="K93" s="1">
        <v>0</v>
      </c>
      <c r="L93" s="1">
        <v>21</v>
      </c>
      <c r="M93" s="1">
        <v>21</v>
      </c>
    </row>
    <row r="94" spans="1:13" x14ac:dyDescent="0.25">
      <c r="A94" s="1"/>
      <c r="B94" s="1"/>
      <c r="C94" s="2"/>
      <c r="D94" s="1"/>
      <c r="E94" s="1" t="s">
        <v>675</v>
      </c>
      <c r="F94" s="1" t="s">
        <v>75</v>
      </c>
      <c r="G94" s="1">
        <v>21</v>
      </c>
      <c r="H94" s="1">
        <v>38</v>
      </c>
      <c r="I94" s="1" t="s">
        <v>76</v>
      </c>
      <c r="J94" s="1">
        <v>2</v>
      </c>
      <c r="K94" s="1">
        <v>0</v>
      </c>
      <c r="L94" s="1">
        <v>18</v>
      </c>
      <c r="M94" s="1">
        <v>20</v>
      </c>
    </row>
    <row r="95" spans="1:13" x14ac:dyDescent="0.25">
      <c r="A95" s="1"/>
      <c r="B95" s="1" t="s">
        <v>70</v>
      </c>
      <c r="C95" s="2" t="s">
        <v>69</v>
      </c>
      <c r="D95" s="1">
        <v>131</v>
      </c>
      <c r="E95" s="1" t="s">
        <v>71</v>
      </c>
      <c r="F95" s="1" t="s">
        <v>72</v>
      </c>
      <c r="G95" s="1">
        <v>94</v>
      </c>
      <c r="H95" s="1">
        <v>114</v>
      </c>
      <c r="I95" s="1" t="s">
        <v>73</v>
      </c>
      <c r="J95" s="1">
        <v>0</v>
      </c>
      <c r="K95" s="1">
        <v>0</v>
      </c>
      <c r="L95" s="1">
        <v>21</v>
      </c>
      <c r="M95" s="1">
        <v>21</v>
      </c>
    </row>
    <row r="96" spans="1:13" x14ac:dyDescent="0.25">
      <c r="A96" s="1"/>
      <c r="B96" s="1"/>
      <c r="C96" s="2"/>
      <c r="D96" s="1"/>
      <c r="E96" s="1" t="s">
        <v>74</v>
      </c>
      <c r="F96" s="1" t="s">
        <v>75</v>
      </c>
      <c r="G96" s="1">
        <v>21</v>
      </c>
      <c r="H96" s="1">
        <v>38</v>
      </c>
      <c r="I96" s="1" t="s">
        <v>76</v>
      </c>
      <c r="J96" s="1">
        <v>2</v>
      </c>
      <c r="K96" s="1">
        <v>0</v>
      </c>
      <c r="L96" s="1">
        <v>18</v>
      </c>
      <c r="M96" s="1">
        <v>20</v>
      </c>
    </row>
    <row r="97" spans="1:13" x14ac:dyDescent="0.25">
      <c r="A97" s="1"/>
      <c r="B97" s="1" t="s">
        <v>743</v>
      </c>
      <c r="C97" s="2" t="s">
        <v>742</v>
      </c>
      <c r="D97" s="1">
        <v>123</v>
      </c>
      <c r="E97" s="1" t="s">
        <v>744</v>
      </c>
      <c r="F97" s="1" t="s">
        <v>745</v>
      </c>
      <c r="G97" s="1">
        <v>83</v>
      </c>
      <c r="H97" s="1">
        <v>103</v>
      </c>
      <c r="I97" s="1" t="s">
        <v>746</v>
      </c>
      <c r="J97" s="1">
        <v>0</v>
      </c>
      <c r="K97" s="1">
        <v>0</v>
      </c>
      <c r="L97" s="1">
        <v>21</v>
      </c>
      <c r="M97" s="1">
        <v>21</v>
      </c>
    </row>
    <row r="98" spans="1:13" x14ac:dyDescent="0.25">
      <c r="A98" s="1"/>
      <c r="B98" s="1"/>
      <c r="C98" s="2"/>
      <c r="D98" s="1"/>
      <c r="E98" s="1" t="s">
        <v>747</v>
      </c>
      <c r="F98" s="1" t="s">
        <v>748</v>
      </c>
      <c r="G98" s="1">
        <v>23</v>
      </c>
      <c r="H98" s="1">
        <v>40</v>
      </c>
      <c r="I98" s="1" t="s">
        <v>749</v>
      </c>
      <c r="J98" s="1">
        <v>2</v>
      </c>
      <c r="K98" s="1">
        <v>0</v>
      </c>
      <c r="L98" s="1">
        <v>18</v>
      </c>
      <c r="M98" s="1">
        <v>21</v>
      </c>
    </row>
    <row r="99" spans="1:13" x14ac:dyDescent="0.25">
      <c r="A99" s="1"/>
      <c r="B99" s="1" t="s">
        <v>502</v>
      </c>
      <c r="C99" s="2" t="s">
        <v>501</v>
      </c>
      <c r="D99" s="1">
        <v>131</v>
      </c>
      <c r="E99" s="1" t="s">
        <v>503</v>
      </c>
      <c r="F99" s="1" t="s">
        <v>504</v>
      </c>
      <c r="G99" s="1">
        <v>93</v>
      </c>
      <c r="H99" s="1">
        <v>113</v>
      </c>
      <c r="I99" s="1" t="s">
        <v>505</v>
      </c>
      <c r="J99" s="1">
        <v>1</v>
      </c>
      <c r="K99" s="1">
        <v>0</v>
      </c>
      <c r="L99" s="1">
        <v>21</v>
      </c>
      <c r="M99" s="1">
        <v>21</v>
      </c>
    </row>
    <row r="100" spans="1:13" x14ac:dyDescent="0.25">
      <c r="A100" s="1"/>
      <c r="B100" s="1"/>
      <c r="C100" s="2"/>
      <c r="D100" s="1"/>
      <c r="E100" s="1" t="s">
        <v>506</v>
      </c>
      <c r="F100" s="1" t="s">
        <v>507</v>
      </c>
      <c r="G100" s="1">
        <v>21</v>
      </c>
      <c r="H100" s="1">
        <v>38</v>
      </c>
      <c r="I100" s="1" t="s">
        <v>508</v>
      </c>
      <c r="J100" s="1">
        <v>2</v>
      </c>
      <c r="K100" s="1">
        <v>0</v>
      </c>
      <c r="L100" s="1">
        <v>18</v>
      </c>
      <c r="M100" s="1">
        <v>20</v>
      </c>
    </row>
    <row r="101" spans="1:13" x14ac:dyDescent="0.25">
      <c r="A101" s="3" t="s">
        <v>823</v>
      </c>
      <c r="B101" s="1" t="s">
        <v>604</v>
      </c>
      <c r="C101" s="2" t="s">
        <v>603</v>
      </c>
      <c r="D101" s="1">
        <v>139</v>
      </c>
      <c r="E101" s="1" t="s">
        <v>605</v>
      </c>
      <c r="F101" s="1" t="s">
        <v>606</v>
      </c>
      <c r="G101" s="1">
        <v>17</v>
      </c>
      <c r="H101" s="1">
        <v>38</v>
      </c>
      <c r="I101" s="1" t="s">
        <v>607</v>
      </c>
      <c r="J101" s="1">
        <v>0</v>
      </c>
      <c r="K101" s="1">
        <v>0</v>
      </c>
      <c r="L101" s="1">
        <v>22</v>
      </c>
      <c r="M101" s="1">
        <v>22</v>
      </c>
    </row>
    <row r="102" spans="1:13" x14ac:dyDescent="0.25">
      <c r="A102" s="3" t="s">
        <v>824</v>
      </c>
      <c r="B102" s="1" t="s">
        <v>520</v>
      </c>
      <c r="C102" s="2" t="s">
        <v>519</v>
      </c>
      <c r="D102" s="1">
        <v>122</v>
      </c>
      <c r="E102" s="1" t="s">
        <v>521</v>
      </c>
      <c r="F102" s="1" t="s">
        <v>522</v>
      </c>
      <c r="G102" s="1">
        <v>10</v>
      </c>
      <c r="H102" s="1">
        <v>30</v>
      </c>
      <c r="I102" s="1" t="s">
        <v>523</v>
      </c>
      <c r="J102" s="1">
        <v>0</v>
      </c>
      <c r="K102" s="1">
        <v>0</v>
      </c>
      <c r="L102" s="1">
        <v>21</v>
      </c>
      <c r="M102" s="1">
        <v>21</v>
      </c>
    </row>
    <row r="103" spans="1:13" x14ac:dyDescent="0.25">
      <c r="A103" s="1"/>
      <c r="B103" s="1"/>
      <c r="C103" s="2"/>
      <c r="D103" s="1"/>
      <c r="E103" s="1" t="s">
        <v>524</v>
      </c>
      <c r="F103" s="1" t="s">
        <v>525</v>
      </c>
      <c r="G103" s="1">
        <v>94</v>
      </c>
      <c r="H103" s="1">
        <v>111</v>
      </c>
      <c r="I103" s="1" t="s">
        <v>526</v>
      </c>
      <c r="J103" s="1">
        <v>0</v>
      </c>
      <c r="K103" s="1">
        <v>0</v>
      </c>
      <c r="L103" s="1">
        <v>18</v>
      </c>
      <c r="M103" s="1">
        <v>21</v>
      </c>
    </row>
    <row r="104" spans="1:13" x14ac:dyDescent="0.25">
      <c r="A104" s="1"/>
      <c r="B104" s="1" t="s">
        <v>513</v>
      </c>
      <c r="C104" s="2" t="s">
        <v>512</v>
      </c>
      <c r="D104" s="1">
        <v>138</v>
      </c>
      <c r="E104" s="1" t="s">
        <v>514</v>
      </c>
      <c r="F104" s="1" t="s">
        <v>515</v>
      </c>
      <c r="G104" s="1">
        <v>18</v>
      </c>
      <c r="H104" s="1">
        <v>37</v>
      </c>
      <c r="I104" s="1" t="s">
        <v>404</v>
      </c>
      <c r="J104" s="1">
        <v>0</v>
      </c>
      <c r="K104" s="1">
        <v>0</v>
      </c>
      <c r="L104" s="1">
        <v>20</v>
      </c>
      <c r="M104" s="1">
        <v>21</v>
      </c>
    </row>
    <row r="105" spans="1:13" x14ac:dyDescent="0.25">
      <c r="A105" s="1"/>
      <c r="B105" s="1"/>
      <c r="C105" s="2"/>
      <c r="D105" s="1"/>
      <c r="E105" s="1" t="s">
        <v>516</v>
      </c>
      <c r="F105" s="1" t="s">
        <v>517</v>
      </c>
      <c r="G105" s="1">
        <v>108</v>
      </c>
      <c r="H105" s="1">
        <v>125</v>
      </c>
      <c r="I105" s="1" t="s">
        <v>518</v>
      </c>
      <c r="J105" s="1">
        <v>1</v>
      </c>
      <c r="K105" s="1">
        <v>0</v>
      </c>
      <c r="L105" s="1">
        <v>18</v>
      </c>
      <c r="M105" s="1">
        <v>21</v>
      </c>
    </row>
    <row r="106" spans="1:13" x14ac:dyDescent="0.25">
      <c r="A106" s="1"/>
      <c r="B106" s="1" t="s">
        <v>398</v>
      </c>
      <c r="C106" s="2" t="s">
        <v>397</v>
      </c>
      <c r="D106" s="1">
        <v>146</v>
      </c>
      <c r="E106" s="1" t="s">
        <v>399</v>
      </c>
      <c r="F106" s="1" t="s">
        <v>400</v>
      </c>
      <c r="G106" s="1">
        <v>113</v>
      </c>
      <c r="H106" s="1">
        <v>131</v>
      </c>
      <c r="I106" s="1" t="s">
        <v>401</v>
      </c>
      <c r="J106" s="1">
        <v>0</v>
      </c>
      <c r="K106" s="1">
        <v>0</v>
      </c>
      <c r="L106" s="1">
        <v>19</v>
      </c>
      <c r="M106" s="1">
        <v>21</v>
      </c>
    </row>
    <row r="107" spans="1:13" x14ac:dyDescent="0.25">
      <c r="A107" s="1"/>
      <c r="B107" s="1"/>
      <c r="C107" s="2"/>
      <c r="D107" s="1"/>
      <c r="E107" s="1" t="s">
        <v>402</v>
      </c>
      <c r="F107" s="1" t="s">
        <v>403</v>
      </c>
      <c r="G107" s="1">
        <v>18</v>
      </c>
      <c r="H107" s="1">
        <v>38</v>
      </c>
      <c r="I107" s="1" t="s">
        <v>404</v>
      </c>
      <c r="J107" s="1">
        <v>2</v>
      </c>
      <c r="K107" s="1">
        <v>0</v>
      </c>
      <c r="L107" s="1">
        <v>21</v>
      </c>
      <c r="M107" s="1">
        <v>21</v>
      </c>
    </row>
    <row r="108" spans="1:13" x14ac:dyDescent="0.25">
      <c r="A108" s="3" t="s">
        <v>825</v>
      </c>
      <c r="B108" s="1" t="s">
        <v>497</v>
      </c>
      <c r="C108" s="2" t="s">
        <v>496</v>
      </c>
      <c r="D108" s="1">
        <v>126</v>
      </c>
      <c r="E108" s="1" t="s">
        <v>498</v>
      </c>
      <c r="F108" s="1" t="s">
        <v>499</v>
      </c>
      <c r="G108" s="1">
        <v>86</v>
      </c>
      <c r="H108" s="1">
        <v>106</v>
      </c>
      <c r="I108" s="1" t="s">
        <v>500</v>
      </c>
      <c r="J108" s="1">
        <v>0</v>
      </c>
      <c r="K108" s="1">
        <v>0</v>
      </c>
      <c r="L108" s="1">
        <v>21</v>
      </c>
      <c r="M108" s="1">
        <v>21</v>
      </c>
    </row>
    <row r="109" spans="1:13" x14ac:dyDescent="0.25">
      <c r="A109" s="3" t="s">
        <v>826</v>
      </c>
      <c r="B109" s="1" t="s">
        <v>677</v>
      </c>
      <c r="C109" s="2" t="s">
        <v>676</v>
      </c>
      <c r="D109" s="1">
        <v>164</v>
      </c>
      <c r="E109" s="1" t="s">
        <v>678</v>
      </c>
      <c r="F109" s="1" t="s">
        <v>679</v>
      </c>
      <c r="G109" s="1">
        <v>125</v>
      </c>
      <c r="H109" s="1">
        <v>145</v>
      </c>
      <c r="I109" s="1" t="s">
        <v>680</v>
      </c>
      <c r="J109" s="1">
        <v>0</v>
      </c>
      <c r="K109" s="1">
        <v>0</v>
      </c>
      <c r="L109" s="1">
        <v>21</v>
      </c>
      <c r="M109" s="1">
        <v>21</v>
      </c>
    </row>
    <row r="110" spans="1:13" x14ac:dyDescent="0.25">
      <c r="A110" s="1"/>
      <c r="B110" s="1"/>
      <c r="C110" s="2"/>
      <c r="D110" s="1"/>
      <c r="E110" s="1" t="s">
        <v>681</v>
      </c>
      <c r="F110" s="1" t="s">
        <v>682</v>
      </c>
      <c r="G110" s="1">
        <v>20</v>
      </c>
      <c r="H110" s="1">
        <v>38</v>
      </c>
      <c r="I110" s="1" t="s">
        <v>683</v>
      </c>
      <c r="J110" s="1">
        <v>1</v>
      </c>
      <c r="K110" s="1">
        <v>0</v>
      </c>
      <c r="L110" s="1">
        <v>19</v>
      </c>
      <c r="M110" s="1">
        <v>21</v>
      </c>
    </row>
    <row r="111" spans="1:13" x14ac:dyDescent="0.25">
      <c r="A111" s="1"/>
      <c r="B111" s="1" t="s">
        <v>105</v>
      </c>
      <c r="C111" s="2" t="s">
        <v>104</v>
      </c>
      <c r="D111" s="1">
        <v>208</v>
      </c>
      <c r="E111" s="1" t="s">
        <v>106</v>
      </c>
      <c r="F111" s="1" t="s">
        <v>107</v>
      </c>
      <c r="G111" s="1">
        <v>60</v>
      </c>
      <c r="H111" s="1">
        <v>78</v>
      </c>
      <c r="I111" s="1" t="s">
        <v>108</v>
      </c>
      <c r="J111" s="1">
        <v>0</v>
      </c>
      <c r="K111" s="1">
        <v>0</v>
      </c>
      <c r="L111" s="1">
        <v>19</v>
      </c>
      <c r="M111" s="1">
        <v>21</v>
      </c>
    </row>
    <row r="112" spans="1:13" x14ac:dyDescent="0.25">
      <c r="A112" s="1"/>
      <c r="B112" s="1"/>
      <c r="C112" s="2"/>
      <c r="D112" s="1"/>
      <c r="E112" s="1" t="s">
        <v>109</v>
      </c>
      <c r="F112" s="1" t="s">
        <v>110</v>
      </c>
      <c r="G112" s="1">
        <v>129</v>
      </c>
      <c r="H112" s="1">
        <v>148</v>
      </c>
      <c r="I112" s="1" t="s">
        <v>111</v>
      </c>
      <c r="J112" s="1">
        <v>1</v>
      </c>
      <c r="K112" s="1">
        <v>0</v>
      </c>
      <c r="L112" s="1">
        <v>20</v>
      </c>
      <c r="M112" s="1">
        <v>21</v>
      </c>
    </row>
    <row r="113" spans="1:13" x14ac:dyDescent="0.25">
      <c r="A113" s="1"/>
      <c r="B113" s="1" t="s">
        <v>118</v>
      </c>
      <c r="C113" s="2" t="s">
        <v>117</v>
      </c>
      <c r="D113" s="1">
        <v>150</v>
      </c>
      <c r="E113" s="1" t="s">
        <v>119</v>
      </c>
      <c r="F113" s="1" t="s">
        <v>115</v>
      </c>
      <c r="G113" s="1">
        <v>103</v>
      </c>
      <c r="H113" s="1">
        <v>123</v>
      </c>
      <c r="I113" s="1" t="s">
        <v>116</v>
      </c>
      <c r="J113" s="1">
        <v>0</v>
      </c>
      <c r="K113" s="1">
        <v>0</v>
      </c>
      <c r="L113" s="1">
        <v>21</v>
      </c>
      <c r="M113" s="1">
        <v>21</v>
      </c>
    </row>
    <row r="114" spans="1:13" x14ac:dyDescent="0.25">
      <c r="A114" s="1"/>
      <c r="B114" s="1" t="s">
        <v>113</v>
      </c>
      <c r="C114" s="2" t="s">
        <v>112</v>
      </c>
      <c r="D114" s="1">
        <v>122</v>
      </c>
      <c r="E114" s="1" t="s">
        <v>114</v>
      </c>
      <c r="F114" s="1" t="s">
        <v>115</v>
      </c>
      <c r="G114" s="1">
        <v>75</v>
      </c>
      <c r="H114" s="1">
        <v>95</v>
      </c>
      <c r="I114" s="1" t="s">
        <v>116</v>
      </c>
      <c r="J114" s="1">
        <v>0</v>
      </c>
      <c r="K114" s="1">
        <v>0</v>
      </c>
      <c r="L114" s="1">
        <v>21</v>
      </c>
      <c r="M114" s="1">
        <v>21</v>
      </c>
    </row>
    <row r="115" spans="1:13" x14ac:dyDescent="0.25">
      <c r="A115" s="1"/>
      <c r="B115" s="1" t="s">
        <v>528</v>
      </c>
      <c r="C115" s="2" t="s">
        <v>527</v>
      </c>
      <c r="D115" s="1">
        <v>149</v>
      </c>
      <c r="E115" s="1" t="s">
        <v>529</v>
      </c>
      <c r="F115" s="1" t="s">
        <v>530</v>
      </c>
      <c r="G115" s="1">
        <v>120</v>
      </c>
      <c r="H115" s="1">
        <v>139</v>
      </c>
      <c r="I115" s="1" t="s">
        <v>531</v>
      </c>
      <c r="J115" s="1">
        <v>4</v>
      </c>
      <c r="K115" s="1">
        <v>0</v>
      </c>
      <c r="L115" s="1">
        <v>20</v>
      </c>
      <c r="M115" s="1">
        <v>21</v>
      </c>
    </row>
    <row r="116" spans="1:13" x14ac:dyDescent="0.25">
      <c r="A116" s="3" t="s">
        <v>827</v>
      </c>
      <c r="B116" s="1" t="s">
        <v>276</v>
      </c>
      <c r="C116" s="2" t="s">
        <v>275</v>
      </c>
      <c r="D116" s="1">
        <v>138</v>
      </c>
      <c r="E116" s="1" t="s">
        <v>277</v>
      </c>
      <c r="F116" s="1" t="s">
        <v>278</v>
      </c>
      <c r="G116" s="1">
        <v>25</v>
      </c>
      <c r="H116" s="1">
        <v>43</v>
      </c>
      <c r="I116" s="1" t="s">
        <v>279</v>
      </c>
      <c r="J116" s="1">
        <v>0</v>
      </c>
      <c r="K116" s="1">
        <v>0</v>
      </c>
      <c r="L116" s="1">
        <v>19</v>
      </c>
      <c r="M116" s="1">
        <v>21</v>
      </c>
    </row>
    <row r="117" spans="1:13" x14ac:dyDescent="0.25">
      <c r="A117" s="3" t="s">
        <v>829</v>
      </c>
      <c r="B117" s="1" t="s">
        <v>347</v>
      </c>
      <c r="C117" s="2" t="s">
        <v>346</v>
      </c>
      <c r="D117" s="1">
        <v>165</v>
      </c>
      <c r="E117" s="1" t="s">
        <v>348</v>
      </c>
      <c r="F117" s="1" t="s">
        <v>349</v>
      </c>
      <c r="G117" s="1">
        <v>21</v>
      </c>
      <c r="H117" s="1">
        <v>40</v>
      </c>
      <c r="I117" s="1" t="s">
        <v>350</v>
      </c>
      <c r="J117" s="1">
        <v>0</v>
      </c>
      <c r="K117" s="1">
        <v>0</v>
      </c>
      <c r="L117" s="1">
        <v>20</v>
      </c>
      <c r="M117" s="1">
        <v>22</v>
      </c>
    </row>
    <row r="118" spans="1:13" x14ac:dyDescent="0.25">
      <c r="A118" s="3" t="s">
        <v>830</v>
      </c>
      <c r="B118" s="1" t="s">
        <v>189</v>
      </c>
      <c r="C118" s="2" t="s">
        <v>188</v>
      </c>
      <c r="D118" s="1">
        <v>161</v>
      </c>
      <c r="E118" s="1" t="s">
        <v>190</v>
      </c>
      <c r="F118" s="1" t="s">
        <v>191</v>
      </c>
      <c r="G118" s="1">
        <v>102</v>
      </c>
      <c r="H118" s="1">
        <v>123</v>
      </c>
      <c r="I118" s="1" t="s">
        <v>192</v>
      </c>
      <c r="J118" s="1">
        <v>0</v>
      </c>
      <c r="K118" s="1">
        <v>0</v>
      </c>
      <c r="L118" s="1">
        <v>22</v>
      </c>
      <c r="M118" s="1">
        <v>22</v>
      </c>
    </row>
    <row r="119" spans="1:13" x14ac:dyDescent="0.25">
      <c r="A119" s="3" t="s">
        <v>833</v>
      </c>
      <c r="B119" s="1" t="s">
        <v>126</v>
      </c>
      <c r="C119" s="2" t="s">
        <v>125</v>
      </c>
      <c r="D119" s="1">
        <v>172</v>
      </c>
      <c r="E119" s="1" t="s">
        <v>127</v>
      </c>
      <c r="F119" s="1" t="s">
        <v>128</v>
      </c>
      <c r="G119" s="1">
        <v>24</v>
      </c>
      <c r="H119" s="1">
        <v>44</v>
      </c>
      <c r="I119" s="1" t="s">
        <v>129</v>
      </c>
      <c r="J119" s="1">
        <v>0</v>
      </c>
      <c r="K119" s="1">
        <v>0</v>
      </c>
      <c r="L119" s="1">
        <v>21</v>
      </c>
      <c r="M119" s="1">
        <v>21</v>
      </c>
    </row>
    <row r="120" spans="1:13" x14ac:dyDescent="0.25">
      <c r="A120" s="3" t="s">
        <v>834</v>
      </c>
      <c r="B120" s="1" t="s">
        <v>443</v>
      </c>
      <c r="C120" s="2" t="s">
        <v>442</v>
      </c>
      <c r="D120" s="1">
        <v>104</v>
      </c>
      <c r="E120" s="1" t="s">
        <v>444</v>
      </c>
      <c r="F120" s="1" t="s">
        <v>445</v>
      </c>
      <c r="G120" s="1">
        <v>10</v>
      </c>
      <c r="H120" s="1">
        <v>30</v>
      </c>
      <c r="I120" s="1" t="s">
        <v>60</v>
      </c>
      <c r="J120" s="1">
        <v>0</v>
      </c>
      <c r="K120" s="1">
        <v>0</v>
      </c>
      <c r="L120" s="1">
        <v>21</v>
      </c>
      <c r="M120" s="1">
        <v>21</v>
      </c>
    </row>
    <row r="121" spans="1:13" x14ac:dyDescent="0.25">
      <c r="A121" s="1"/>
      <c r="B121" s="1"/>
      <c r="C121" s="1"/>
      <c r="D121" s="1"/>
      <c r="E121" s="1" t="s">
        <v>446</v>
      </c>
      <c r="F121" s="1" t="s">
        <v>447</v>
      </c>
      <c r="G121" s="1">
        <v>79</v>
      </c>
      <c r="H121" s="1">
        <v>97</v>
      </c>
      <c r="I121" s="1" t="s">
        <v>448</v>
      </c>
      <c r="J121" s="1">
        <v>2</v>
      </c>
      <c r="K121" s="1">
        <v>0</v>
      </c>
      <c r="L121" s="1">
        <v>19</v>
      </c>
      <c r="M121" s="1">
        <v>20</v>
      </c>
    </row>
    <row r="122" spans="1:13" x14ac:dyDescent="0.25">
      <c r="A122" s="1"/>
      <c r="B122" s="1" t="s">
        <v>54</v>
      </c>
      <c r="C122" s="2" t="s">
        <v>53</v>
      </c>
      <c r="D122" s="1">
        <v>104</v>
      </c>
      <c r="E122" s="1" t="s">
        <v>55</v>
      </c>
      <c r="F122" s="1" t="s">
        <v>56</v>
      </c>
      <c r="G122" s="1">
        <v>77</v>
      </c>
      <c r="H122" s="1">
        <v>95</v>
      </c>
      <c r="I122" s="1" t="s">
        <v>57</v>
      </c>
      <c r="J122" s="1">
        <v>0</v>
      </c>
      <c r="K122" s="1">
        <v>0</v>
      </c>
      <c r="L122" s="1">
        <v>19</v>
      </c>
      <c r="M122" s="1">
        <v>21</v>
      </c>
    </row>
    <row r="123" spans="1:13" x14ac:dyDescent="0.25">
      <c r="A123" s="1"/>
      <c r="B123" s="1"/>
      <c r="C123" s="2"/>
      <c r="D123" s="1"/>
      <c r="E123" s="1" t="s">
        <v>58</v>
      </c>
      <c r="F123" s="1" t="s">
        <v>59</v>
      </c>
      <c r="G123" s="1">
        <v>9</v>
      </c>
      <c r="H123" s="1">
        <v>29</v>
      </c>
      <c r="I123" s="1" t="s">
        <v>60</v>
      </c>
      <c r="J123" s="1">
        <v>2</v>
      </c>
      <c r="K123" s="1">
        <v>0</v>
      </c>
      <c r="L123" s="1">
        <v>21</v>
      </c>
      <c r="M123" s="1">
        <v>21</v>
      </c>
    </row>
    <row r="124" spans="1:13" x14ac:dyDescent="0.25">
      <c r="A124" s="3" t="s">
        <v>848</v>
      </c>
      <c r="B124" s="1" t="s">
        <v>729</v>
      </c>
      <c r="C124" s="2" t="s">
        <v>728</v>
      </c>
      <c r="D124" s="1">
        <v>128</v>
      </c>
      <c r="E124" s="1" t="s">
        <v>730</v>
      </c>
      <c r="F124" s="1" t="s">
        <v>652</v>
      </c>
      <c r="G124" s="1">
        <v>86</v>
      </c>
      <c r="H124" s="1">
        <v>106</v>
      </c>
      <c r="I124" s="1" t="s">
        <v>653</v>
      </c>
      <c r="J124" s="1">
        <v>0</v>
      </c>
      <c r="K124" s="1">
        <v>0</v>
      </c>
      <c r="L124" s="1">
        <v>21</v>
      </c>
      <c r="M124" s="1">
        <v>21</v>
      </c>
    </row>
    <row r="125" spans="1:13" x14ac:dyDescent="0.25">
      <c r="A125" s="1"/>
      <c r="B125" s="1"/>
      <c r="C125" s="2"/>
      <c r="D125" s="1"/>
      <c r="E125" s="1" t="s">
        <v>731</v>
      </c>
      <c r="F125" s="1" t="s">
        <v>655</v>
      </c>
      <c r="G125" s="1">
        <v>21</v>
      </c>
      <c r="H125" s="1">
        <v>38</v>
      </c>
      <c r="I125" s="1" t="s">
        <v>656</v>
      </c>
      <c r="J125" s="1">
        <v>1</v>
      </c>
      <c r="K125" s="1">
        <v>0</v>
      </c>
      <c r="L125" s="1">
        <v>18</v>
      </c>
      <c r="M125" s="1">
        <v>21</v>
      </c>
    </row>
    <row r="126" spans="1:13" x14ac:dyDescent="0.25">
      <c r="A126" s="1"/>
      <c r="B126" s="1" t="s">
        <v>650</v>
      </c>
      <c r="C126" s="2" t="s">
        <v>649</v>
      </c>
      <c r="D126" s="1">
        <v>108</v>
      </c>
      <c r="E126" s="1" t="s">
        <v>651</v>
      </c>
      <c r="F126" s="1" t="s">
        <v>652</v>
      </c>
      <c r="G126" s="1">
        <v>78</v>
      </c>
      <c r="H126" s="1">
        <v>98</v>
      </c>
      <c r="I126" s="1" t="s">
        <v>653</v>
      </c>
      <c r="J126" s="1">
        <v>0</v>
      </c>
      <c r="K126" s="1">
        <v>0</v>
      </c>
      <c r="L126" s="1">
        <v>21</v>
      </c>
      <c r="M126" s="1">
        <v>21</v>
      </c>
    </row>
    <row r="127" spans="1:13" x14ac:dyDescent="0.25">
      <c r="A127" s="1"/>
      <c r="B127" s="1"/>
      <c r="C127" s="2"/>
      <c r="D127" s="1"/>
      <c r="E127" s="1" t="s">
        <v>654</v>
      </c>
      <c r="F127" s="1" t="s">
        <v>655</v>
      </c>
      <c r="G127" s="1">
        <v>13</v>
      </c>
      <c r="H127" s="1">
        <v>30</v>
      </c>
      <c r="I127" s="1" t="s">
        <v>656</v>
      </c>
      <c r="J127" s="1">
        <v>1</v>
      </c>
      <c r="K127" s="1">
        <v>0</v>
      </c>
      <c r="L127" s="1">
        <v>18</v>
      </c>
      <c r="M127" s="1">
        <v>21</v>
      </c>
    </row>
    <row r="128" spans="1:13" x14ac:dyDescent="0.25">
      <c r="A128" s="3" t="s">
        <v>849</v>
      </c>
      <c r="B128" s="1" t="s">
        <v>392</v>
      </c>
      <c r="C128" s="2" t="s">
        <v>391</v>
      </c>
      <c r="D128" s="1">
        <v>141</v>
      </c>
      <c r="E128" s="1" t="s">
        <v>393</v>
      </c>
      <c r="F128" s="1" t="s">
        <v>389</v>
      </c>
      <c r="G128" s="1">
        <v>19</v>
      </c>
      <c r="H128" s="1">
        <v>40</v>
      </c>
      <c r="I128" s="1" t="s">
        <v>390</v>
      </c>
      <c r="J128" s="1">
        <v>0</v>
      </c>
      <c r="K128" s="1">
        <v>0</v>
      </c>
      <c r="L128" s="1">
        <v>22</v>
      </c>
      <c r="M128" s="1">
        <v>22</v>
      </c>
    </row>
    <row r="129" spans="1:13" x14ac:dyDescent="0.25">
      <c r="A129" s="1"/>
      <c r="B129" s="1"/>
      <c r="C129" s="1"/>
      <c r="D129" s="1"/>
      <c r="E129" s="1" t="s">
        <v>394</v>
      </c>
      <c r="F129" s="1" t="s">
        <v>395</v>
      </c>
      <c r="G129" s="1">
        <v>109</v>
      </c>
      <c r="H129" s="1">
        <v>129</v>
      </c>
      <c r="I129" s="1" t="s">
        <v>396</v>
      </c>
      <c r="J129" s="1">
        <v>3</v>
      </c>
      <c r="K129" s="1">
        <v>0</v>
      </c>
      <c r="L129" s="1">
        <v>21</v>
      </c>
      <c r="M129" s="1">
        <v>21</v>
      </c>
    </row>
    <row r="130" spans="1:13" x14ac:dyDescent="0.25">
      <c r="A130" s="1"/>
      <c r="B130" s="1" t="s">
        <v>387</v>
      </c>
      <c r="C130" s="2" t="s">
        <v>386</v>
      </c>
      <c r="D130" s="1">
        <v>144</v>
      </c>
      <c r="E130" s="1" t="s">
        <v>388</v>
      </c>
      <c r="F130" s="1" t="s">
        <v>389</v>
      </c>
      <c r="G130" s="1">
        <v>78</v>
      </c>
      <c r="H130" s="1">
        <v>99</v>
      </c>
      <c r="I130" s="1" t="s">
        <v>390</v>
      </c>
      <c r="J130" s="1">
        <v>0</v>
      </c>
      <c r="K130" s="1">
        <v>0</v>
      </c>
      <c r="L130" s="1">
        <v>22</v>
      </c>
      <c r="M130" s="1">
        <v>22</v>
      </c>
    </row>
    <row r="131" spans="1:13" x14ac:dyDescent="0.25">
      <c r="A131" s="3" t="s">
        <v>850</v>
      </c>
      <c r="B131" s="1" t="s">
        <v>771</v>
      </c>
      <c r="C131" s="2" t="s">
        <v>770</v>
      </c>
      <c r="D131" s="1">
        <v>190</v>
      </c>
      <c r="E131" s="1" t="s">
        <v>772</v>
      </c>
      <c r="F131" s="1" t="s">
        <v>773</v>
      </c>
      <c r="G131" s="1">
        <v>127</v>
      </c>
      <c r="H131" s="1">
        <v>146</v>
      </c>
      <c r="I131" s="1" t="s">
        <v>774</v>
      </c>
      <c r="J131" s="1">
        <v>4</v>
      </c>
      <c r="K131" s="1">
        <v>0</v>
      </c>
      <c r="L131" s="1">
        <v>20</v>
      </c>
      <c r="M131" s="1">
        <v>22</v>
      </c>
    </row>
    <row r="132" spans="1:13" x14ac:dyDescent="0.25">
      <c r="A132" s="1" t="s">
        <v>786</v>
      </c>
      <c r="B132" s="1" t="s">
        <v>342</v>
      </c>
      <c r="C132" s="2" t="s">
        <v>341</v>
      </c>
      <c r="D132" s="1">
        <v>305</v>
      </c>
      <c r="E132" s="1" t="s">
        <v>343</v>
      </c>
      <c r="F132" s="1" t="s">
        <v>344</v>
      </c>
      <c r="G132" s="1">
        <v>201</v>
      </c>
      <c r="H132" s="1">
        <v>220</v>
      </c>
      <c r="I132" s="1" t="s">
        <v>345</v>
      </c>
      <c r="J132" s="1">
        <v>1</v>
      </c>
      <c r="K132" s="1">
        <v>0</v>
      </c>
      <c r="L132" s="1">
        <v>20</v>
      </c>
      <c r="M132" s="1">
        <v>23</v>
      </c>
    </row>
    <row r="133" spans="1:13" x14ac:dyDescent="0.25">
      <c r="A133" s="3" t="s">
        <v>787</v>
      </c>
      <c r="B133" s="1" t="s">
        <v>49</v>
      </c>
      <c r="C133" s="2" t="s">
        <v>48</v>
      </c>
      <c r="D133" s="1">
        <v>162</v>
      </c>
      <c r="E133" s="1" t="s">
        <v>50</v>
      </c>
      <c r="F133" s="1" t="s">
        <v>51</v>
      </c>
      <c r="G133" s="1">
        <v>110</v>
      </c>
      <c r="H133" s="1">
        <v>131</v>
      </c>
      <c r="I133" s="1" t="s">
        <v>52</v>
      </c>
      <c r="J133" s="1">
        <v>2</v>
      </c>
      <c r="K133" s="1">
        <v>0</v>
      </c>
      <c r="L133" s="1">
        <v>22</v>
      </c>
      <c r="M133" s="1">
        <v>24</v>
      </c>
    </row>
    <row r="134" spans="1:13" x14ac:dyDescent="0.25">
      <c r="A134" s="3" t="s">
        <v>788</v>
      </c>
      <c r="B134" s="1" t="s">
        <v>622</v>
      </c>
      <c r="C134" s="2" t="s">
        <v>621</v>
      </c>
      <c r="D134" s="1">
        <v>170</v>
      </c>
      <c r="E134" s="1" t="s">
        <v>623</v>
      </c>
      <c r="F134" s="1" t="s">
        <v>624</v>
      </c>
      <c r="G134" s="1">
        <v>5</v>
      </c>
      <c r="H134" s="1">
        <v>22</v>
      </c>
      <c r="I134" s="1" t="s">
        <v>625</v>
      </c>
      <c r="J134" s="1">
        <v>3</v>
      </c>
      <c r="K134" s="1">
        <v>0</v>
      </c>
      <c r="L134" s="1">
        <v>18</v>
      </c>
      <c r="M134" s="1">
        <v>22</v>
      </c>
    </row>
    <row r="135" spans="1:13" x14ac:dyDescent="0.25">
      <c r="A135" s="3" t="s">
        <v>789</v>
      </c>
      <c r="B135" s="1" t="s">
        <v>477</v>
      </c>
      <c r="C135" s="2" t="s">
        <v>476</v>
      </c>
      <c r="D135" s="1">
        <v>235</v>
      </c>
      <c r="E135" s="1" t="s">
        <v>478</v>
      </c>
      <c r="F135" s="1" t="s">
        <v>479</v>
      </c>
      <c r="G135" s="1">
        <v>73</v>
      </c>
      <c r="H135" s="1">
        <v>90</v>
      </c>
      <c r="I135" s="1" t="s">
        <v>480</v>
      </c>
      <c r="J135" s="1">
        <v>2</v>
      </c>
      <c r="K135" s="1">
        <v>0</v>
      </c>
      <c r="L135" s="1">
        <v>18</v>
      </c>
      <c r="M135" s="1">
        <v>19</v>
      </c>
    </row>
    <row r="136" spans="1:13" x14ac:dyDescent="0.25">
      <c r="A136" s="3" t="s">
        <v>790</v>
      </c>
      <c r="B136" s="1" t="s">
        <v>685</v>
      </c>
      <c r="C136" s="2" t="s">
        <v>684</v>
      </c>
      <c r="D136" s="1">
        <v>223</v>
      </c>
      <c r="E136" s="1" t="s">
        <v>686</v>
      </c>
      <c r="F136" s="1" t="s">
        <v>687</v>
      </c>
      <c r="G136" s="1">
        <v>55</v>
      </c>
      <c r="H136" s="1">
        <v>76</v>
      </c>
      <c r="I136" s="1" t="s">
        <v>558</v>
      </c>
      <c r="J136" s="1">
        <v>2</v>
      </c>
      <c r="K136" s="1">
        <v>0</v>
      </c>
      <c r="L136" s="1">
        <v>22</v>
      </c>
      <c r="M136" s="1">
        <v>22</v>
      </c>
    </row>
    <row r="137" spans="1:13" x14ac:dyDescent="0.25">
      <c r="A137" s="1"/>
      <c r="B137" s="1" t="s">
        <v>609</v>
      </c>
      <c r="C137" s="2" t="s">
        <v>608</v>
      </c>
      <c r="D137" s="1">
        <v>208</v>
      </c>
      <c r="E137" s="1" t="s">
        <v>610</v>
      </c>
      <c r="F137" s="1" t="s">
        <v>557</v>
      </c>
      <c r="G137" s="1">
        <v>55</v>
      </c>
      <c r="H137" s="1">
        <v>71</v>
      </c>
      <c r="I137" s="1" t="s">
        <v>558</v>
      </c>
      <c r="J137" s="1">
        <v>2</v>
      </c>
      <c r="K137" s="1">
        <v>0</v>
      </c>
      <c r="L137" s="1">
        <v>22</v>
      </c>
      <c r="M137" s="1">
        <v>22</v>
      </c>
    </row>
    <row r="138" spans="1:13" x14ac:dyDescent="0.25">
      <c r="A138" s="1"/>
      <c r="B138" s="1" t="s">
        <v>555</v>
      </c>
      <c r="C138" s="2" t="s">
        <v>554</v>
      </c>
      <c r="D138" s="1">
        <v>159</v>
      </c>
      <c r="E138" s="1" t="s">
        <v>556</v>
      </c>
      <c r="F138" s="1" t="s">
        <v>557</v>
      </c>
      <c r="G138" s="1">
        <v>55</v>
      </c>
      <c r="H138" s="1">
        <v>76</v>
      </c>
      <c r="I138" s="1" t="s">
        <v>558</v>
      </c>
      <c r="J138" s="1">
        <v>2</v>
      </c>
      <c r="K138" s="1">
        <v>0</v>
      </c>
      <c r="L138" s="1">
        <v>22</v>
      </c>
      <c r="M138" s="1">
        <v>22</v>
      </c>
    </row>
    <row r="139" spans="1:13" x14ac:dyDescent="0.25">
      <c r="A139" s="3" t="s">
        <v>791</v>
      </c>
      <c r="B139" s="1" t="s">
        <v>546</v>
      </c>
      <c r="C139" s="2" t="s">
        <v>545</v>
      </c>
      <c r="D139" s="1">
        <v>214</v>
      </c>
      <c r="E139" s="1" t="s">
        <v>547</v>
      </c>
      <c r="F139" s="1" t="s">
        <v>548</v>
      </c>
      <c r="G139" s="1">
        <v>11</v>
      </c>
      <c r="H139" s="1">
        <v>29</v>
      </c>
      <c r="I139" s="1" t="s">
        <v>549</v>
      </c>
      <c r="J139" s="1">
        <v>3</v>
      </c>
      <c r="K139" s="1">
        <v>0</v>
      </c>
      <c r="L139" s="1">
        <v>19</v>
      </c>
      <c r="M139" s="1">
        <v>21</v>
      </c>
    </row>
    <row r="140" spans="1:13" x14ac:dyDescent="0.25">
      <c r="A140" s="3" t="s">
        <v>792</v>
      </c>
      <c r="B140" s="1" t="s">
        <v>253</v>
      </c>
      <c r="C140" s="2" t="s">
        <v>252</v>
      </c>
      <c r="D140" s="1">
        <v>231</v>
      </c>
      <c r="E140" s="1" t="s">
        <v>254</v>
      </c>
      <c r="F140" s="1" t="s">
        <v>255</v>
      </c>
      <c r="G140" s="1">
        <v>58</v>
      </c>
      <c r="H140" s="1">
        <v>78</v>
      </c>
      <c r="I140" s="1" t="s">
        <v>256</v>
      </c>
      <c r="J140" s="1">
        <v>4</v>
      </c>
      <c r="K140" s="1">
        <v>0</v>
      </c>
      <c r="L140" s="1">
        <v>21</v>
      </c>
      <c r="M140" s="1">
        <v>22</v>
      </c>
    </row>
    <row r="141" spans="1:13" x14ac:dyDescent="0.25">
      <c r="A141" s="3" t="s">
        <v>793</v>
      </c>
      <c r="B141" s="1" t="s">
        <v>617</v>
      </c>
      <c r="C141" s="2" t="s">
        <v>616</v>
      </c>
      <c r="D141" s="1">
        <v>219</v>
      </c>
      <c r="E141" s="1" t="s">
        <v>618</v>
      </c>
      <c r="F141" s="1" t="s">
        <v>619</v>
      </c>
      <c r="G141" s="1">
        <v>163</v>
      </c>
      <c r="H141" s="1">
        <v>182</v>
      </c>
      <c r="I141" s="1" t="s">
        <v>620</v>
      </c>
      <c r="J141" s="1">
        <v>4</v>
      </c>
      <c r="K141" s="1">
        <v>0</v>
      </c>
      <c r="L141" s="1">
        <v>20</v>
      </c>
      <c r="M141" s="1">
        <v>21</v>
      </c>
    </row>
    <row r="142" spans="1:13" x14ac:dyDescent="0.25">
      <c r="A142" s="3" t="s">
        <v>794</v>
      </c>
      <c r="B142" s="1" t="s">
        <v>315</v>
      </c>
      <c r="C142" s="2" t="s">
        <v>314</v>
      </c>
      <c r="D142" s="1">
        <v>239</v>
      </c>
      <c r="E142" s="1" t="s">
        <v>316</v>
      </c>
      <c r="F142" s="1" t="s">
        <v>317</v>
      </c>
      <c r="G142" s="1">
        <v>22</v>
      </c>
      <c r="H142" s="1">
        <v>41</v>
      </c>
      <c r="I142" s="1" t="s">
        <v>318</v>
      </c>
      <c r="J142" s="1">
        <v>3</v>
      </c>
      <c r="K142" s="1">
        <v>0</v>
      </c>
      <c r="L142" s="1">
        <v>20</v>
      </c>
      <c r="M142" s="1">
        <v>24</v>
      </c>
    </row>
    <row r="143" spans="1:13" x14ac:dyDescent="0.25">
      <c r="A143" s="3" t="s">
        <v>795</v>
      </c>
      <c r="B143" s="1" t="s">
        <v>698</v>
      </c>
      <c r="C143" s="2" t="s">
        <v>697</v>
      </c>
      <c r="D143" s="1">
        <v>331</v>
      </c>
      <c r="E143" s="1" t="s">
        <v>699</v>
      </c>
      <c r="F143" s="1" t="s">
        <v>700</v>
      </c>
      <c r="G143" s="1">
        <v>272</v>
      </c>
      <c r="H143" s="1">
        <v>290</v>
      </c>
      <c r="I143" s="1" t="s">
        <v>701</v>
      </c>
      <c r="J143" s="1">
        <v>3</v>
      </c>
      <c r="K143" s="1">
        <v>0</v>
      </c>
      <c r="L143" s="1">
        <v>19</v>
      </c>
      <c r="M143" s="1">
        <v>23</v>
      </c>
    </row>
    <row r="144" spans="1:13" x14ac:dyDescent="0.25">
      <c r="A144" s="3" t="s">
        <v>796</v>
      </c>
      <c r="B144" s="1" t="s">
        <v>492</v>
      </c>
      <c r="C144" s="2" t="s">
        <v>491</v>
      </c>
      <c r="D144" s="1">
        <v>320</v>
      </c>
      <c r="E144" s="1" t="s">
        <v>493</v>
      </c>
      <c r="F144" s="1" t="s">
        <v>494</v>
      </c>
      <c r="G144" s="1">
        <v>19</v>
      </c>
      <c r="H144" s="1">
        <v>40</v>
      </c>
      <c r="I144" s="1" t="s">
        <v>495</v>
      </c>
      <c r="J144" s="1">
        <v>5</v>
      </c>
      <c r="K144" s="1">
        <v>0</v>
      </c>
      <c r="L144" s="1">
        <v>22</v>
      </c>
      <c r="M144" s="1">
        <v>22</v>
      </c>
    </row>
    <row r="145" spans="1:13" x14ac:dyDescent="0.25">
      <c r="A145" s="3" t="s">
        <v>797</v>
      </c>
      <c r="B145" s="1" t="s">
        <v>199</v>
      </c>
      <c r="C145" s="2" t="s">
        <v>198</v>
      </c>
      <c r="D145" s="1">
        <v>237</v>
      </c>
      <c r="E145" s="1" t="s">
        <v>200</v>
      </c>
      <c r="F145" s="1" t="s">
        <v>201</v>
      </c>
      <c r="G145" s="1">
        <v>72</v>
      </c>
      <c r="H145" s="1">
        <v>93</v>
      </c>
      <c r="I145" s="1" t="s">
        <v>202</v>
      </c>
      <c r="J145" s="1">
        <v>5</v>
      </c>
      <c r="K145" s="1">
        <v>0</v>
      </c>
      <c r="L145" s="1">
        <v>22</v>
      </c>
      <c r="M145" s="1">
        <v>22</v>
      </c>
    </row>
    <row r="146" spans="1:13" x14ac:dyDescent="0.25">
      <c r="A146" s="1" t="s">
        <v>798</v>
      </c>
      <c r="B146" s="1" t="s">
        <v>658</v>
      </c>
      <c r="C146" s="2" t="s">
        <v>657</v>
      </c>
      <c r="D146" s="1">
        <v>160</v>
      </c>
      <c r="E146" s="1" t="s">
        <v>659</v>
      </c>
      <c r="F146" s="1" t="s">
        <v>660</v>
      </c>
      <c r="G146" s="1">
        <v>101</v>
      </c>
      <c r="H146" s="1">
        <v>118</v>
      </c>
      <c r="I146" s="1" t="s">
        <v>661</v>
      </c>
      <c r="J146" s="1">
        <v>0</v>
      </c>
      <c r="K146" s="1">
        <v>0</v>
      </c>
      <c r="L146" s="1">
        <v>18</v>
      </c>
      <c r="M146" s="1">
        <v>22</v>
      </c>
    </row>
    <row r="147" spans="1:13" x14ac:dyDescent="0.25">
      <c r="A147" s="3" t="s">
        <v>799</v>
      </c>
      <c r="B147" s="1" t="s">
        <v>204</v>
      </c>
      <c r="C147" s="2" t="s">
        <v>203</v>
      </c>
      <c r="D147" s="1">
        <v>208</v>
      </c>
      <c r="E147" s="1" t="s">
        <v>205</v>
      </c>
      <c r="F147" s="1" t="s">
        <v>206</v>
      </c>
      <c r="G147" s="1">
        <v>124</v>
      </c>
      <c r="H147" s="1">
        <v>145</v>
      </c>
      <c r="I147" s="1" t="s">
        <v>207</v>
      </c>
      <c r="J147" s="1">
        <v>2</v>
      </c>
      <c r="K147" s="1">
        <v>0</v>
      </c>
      <c r="L147" s="1">
        <v>22</v>
      </c>
      <c r="M147" s="1">
        <v>22</v>
      </c>
    </row>
    <row r="148" spans="1:13" x14ac:dyDescent="0.25">
      <c r="A148" s="3" t="s">
        <v>800</v>
      </c>
      <c r="B148" s="1" t="s">
        <v>595</v>
      </c>
      <c r="C148" s="2" t="s">
        <v>594</v>
      </c>
      <c r="D148" s="1">
        <v>332</v>
      </c>
      <c r="E148" s="1" t="s">
        <v>596</v>
      </c>
      <c r="F148" s="1" t="s">
        <v>597</v>
      </c>
      <c r="G148" s="1">
        <v>177</v>
      </c>
      <c r="H148" s="1">
        <v>198</v>
      </c>
      <c r="I148" s="1" t="s">
        <v>323</v>
      </c>
      <c r="J148" s="1">
        <v>2</v>
      </c>
      <c r="K148" s="1">
        <v>0</v>
      </c>
      <c r="L148" s="1">
        <v>22</v>
      </c>
      <c r="M148" s="1">
        <v>23</v>
      </c>
    </row>
    <row r="149" spans="1:13" x14ac:dyDescent="0.25">
      <c r="A149" s="1"/>
      <c r="B149" s="1" t="s">
        <v>320</v>
      </c>
      <c r="C149" s="2" t="s">
        <v>319</v>
      </c>
      <c r="D149" s="1">
        <v>189</v>
      </c>
      <c r="E149" s="1" t="s">
        <v>321</v>
      </c>
      <c r="F149" s="1" t="s">
        <v>322</v>
      </c>
      <c r="G149" s="1">
        <v>100</v>
      </c>
      <c r="H149" s="1">
        <v>119</v>
      </c>
      <c r="I149" s="1" t="s">
        <v>323</v>
      </c>
      <c r="J149" s="1">
        <v>1</v>
      </c>
      <c r="K149" s="1">
        <v>0</v>
      </c>
      <c r="L149" s="1">
        <v>20</v>
      </c>
      <c r="M149" s="1">
        <v>23</v>
      </c>
    </row>
    <row r="150" spans="1:13" x14ac:dyDescent="0.25">
      <c r="A150" s="3" t="s">
        <v>812</v>
      </c>
      <c r="B150" s="1" t="s">
        <v>510</v>
      </c>
      <c r="C150" s="2" t="s">
        <v>509</v>
      </c>
      <c r="D150" s="1">
        <v>150</v>
      </c>
      <c r="E150" s="1" t="s">
        <v>511</v>
      </c>
      <c r="F150" s="1" t="s">
        <v>232</v>
      </c>
      <c r="G150" s="1">
        <v>44</v>
      </c>
      <c r="H150" s="1">
        <v>65</v>
      </c>
      <c r="I150" s="1" t="s">
        <v>233</v>
      </c>
      <c r="J150" s="1">
        <v>2</v>
      </c>
      <c r="K150" s="1">
        <v>0</v>
      </c>
      <c r="L150" s="1">
        <v>22</v>
      </c>
      <c r="M150" s="1">
        <v>24</v>
      </c>
    </row>
    <row r="151" spans="1:13" x14ac:dyDescent="0.25">
      <c r="A151" s="1"/>
      <c r="B151" s="1" t="s">
        <v>230</v>
      </c>
      <c r="C151" s="2" t="s">
        <v>229</v>
      </c>
      <c r="D151" s="1">
        <v>171</v>
      </c>
      <c r="E151" s="1" t="s">
        <v>231</v>
      </c>
      <c r="F151" s="1" t="s">
        <v>232</v>
      </c>
      <c r="G151" s="1">
        <v>32</v>
      </c>
      <c r="H151" s="1">
        <v>53</v>
      </c>
      <c r="I151" s="1" t="s">
        <v>233</v>
      </c>
      <c r="J151" s="1">
        <v>2</v>
      </c>
      <c r="K151" s="1">
        <v>0</v>
      </c>
      <c r="L151" s="1">
        <v>22</v>
      </c>
      <c r="M151" s="1">
        <v>24</v>
      </c>
    </row>
    <row r="152" spans="1:13" x14ac:dyDescent="0.25">
      <c r="A152" s="1"/>
      <c r="B152" s="1"/>
      <c r="C152" s="2"/>
      <c r="D152" s="1"/>
      <c r="E152" s="1" t="s">
        <v>234</v>
      </c>
      <c r="F152" s="1" t="s">
        <v>235</v>
      </c>
      <c r="G152" s="1">
        <v>79</v>
      </c>
      <c r="H152" s="1">
        <v>99</v>
      </c>
      <c r="I152" s="1" t="s">
        <v>233</v>
      </c>
      <c r="J152" s="1">
        <v>2</v>
      </c>
      <c r="K152" s="1">
        <v>0</v>
      </c>
      <c r="L152" s="1">
        <v>21</v>
      </c>
      <c r="M152" s="1">
        <v>24</v>
      </c>
    </row>
    <row r="153" spans="1:13" x14ac:dyDescent="0.25">
      <c r="A153" s="3" t="s">
        <v>813</v>
      </c>
      <c r="B153" s="1" t="s">
        <v>763</v>
      </c>
      <c r="C153" s="2" t="s">
        <v>762</v>
      </c>
      <c r="D153" s="1">
        <v>152</v>
      </c>
      <c r="E153" s="1" t="s">
        <v>764</v>
      </c>
      <c r="F153" s="1" t="s">
        <v>765</v>
      </c>
      <c r="G153" s="1">
        <v>38</v>
      </c>
      <c r="H153" s="1">
        <v>58</v>
      </c>
      <c r="I153" s="1" t="s">
        <v>766</v>
      </c>
      <c r="J153" s="1">
        <v>0</v>
      </c>
      <c r="K153" s="1">
        <v>0</v>
      </c>
      <c r="L153" s="1">
        <v>21</v>
      </c>
      <c r="M153" s="1">
        <v>21</v>
      </c>
    </row>
    <row r="154" spans="1:13" x14ac:dyDescent="0.25">
      <c r="A154" s="1"/>
      <c r="B154" s="1"/>
      <c r="C154" s="2"/>
      <c r="D154" s="1"/>
      <c r="E154" s="1" t="s">
        <v>767</v>
      </c>
      <c r="F154" s="1" t="s">
        <v>768</v>
      </c>
      <c r="G154" s="1">
        <v>96</v>
      </c>
      <c r="H154" s="1">
        <v>114</v>
      </c>
      <c r="I154" s="1" t="s">
        <v>769</v>
      </c>
      <c r="J154" s="1">
        <v>2</v>
      </c>
      <c r="K154" s="1">
        <v>0</v>
      </c>
      <c r="L154" s="1">
        <v>19</v>
      </c>
      <c r="M154" s="1">
        <v>21</v>
      </c>
    </row>
    <row r="155" spans="1:13" x14ac:dyDescent="0.25">
      <c r="A155" s="3" t="s">
        <v>814</v>
      </c>
      <c r="B155" s="1" t="s">
        <v>382</v>
      </c>
      <c r="C155" s="2" t="s">
        <v>381</v>
      </c>
      <c r="D155" s="1">
        <v>329</v>
      </c>
      <c r="E155" s="1" t="s">
        <v>383</v>
      </c>
      <c r="F155" s="1" t="s">
        <v>384</v>
      </c>
      <c r="G155" s="1">
        <v>126</v>
      </c>
      <c r="H155" s="1">
        <v>146</v>
      </c>
      <c r="I155" s="1" t="s">
        <v>385</v>
      </c>
      <c r="J155" s="1">
        <v>2</v>
      </c>
      <c r="K155" s="1">
        <v>0</v>
      </c>
      <c r="L155" s="1">
        <v>21</v>
      </c>
      <c r="M155" s="1">
        <v>22</v>
      </c>
    </row>
    <row r="156" spans="1:13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</row>
    <row r="157" spans="1:13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</row>
    <row r="158" spans="1:13" x14ac:dyDescent="0.25">
      <c r="A158" s="3" t="s">
        <v>816</v>
      </c>
      <c r="B158" s="1" t="s">
        <v>663</v>
      </c>
      <c r="C158" s="2" t="s">
        <v>662</v>
      </c>
      <c r="D158" s="1">
        <v>326</v>
      </c>
      <c r="E158" s="1" t="s">
        <v>664</v>
      </c>
      <c r="F158" s="1" t="s">
        <v>665</v>
      </c>
      <c r="G158" s="1">
        <v>122</v>
      </c>
      <c r="H158" s="1">
        <v>141</v>
      </c>
      <c r="I158" s="1" t="s">
        <v>666</v>
      </c>
      <c r="J158" s="1">
        <v>3</v>
      </c>
      <c r="K158" s="1">
        <v>0</v>
      </c>
      <c r="L158" s="1">
        <v>20</v>
      </c>
      <c r="M158" s="1">
        <v>23</v>
      </c>
    </row>
    <row r="159" spans="1:13" x14ac:dyDescent="0.25">
      <c r="A159" s="3" t="s">
        <v>817</v>
      </c>
      <c r="B159" s="1" t="s">
        <v>121</v>
      </c>
      <c r="C159" s="2" t="s">
        <v>120</v>
      </c>
      <c r="D159" s="1">
        <v>208</v>
      </c>
      <c r="E159" s="1" t="s">
        <v>122</v>
      </c>
      <c r="F159" s="1" t="s">
        <v>123</v>
      </c>
      <c r="G159" s="1">
        <v>94</v>
      </c>
      <c r="H159" s="1">
        <v>115</v>
      </c>
      <c r="I159" s="1" t="s">
        <v>124</v>
      </c>
      <c r="J159" s="1">
        <v>4</v>
      </c>
      <c r="K159" s="1">
        <v>0</v>
      </c>
      <c r="L159" s="1">
        <v>22</v>
      </c>
      <c r="M159" s="1">
        <v>23</v>
      </c>
    </row>
    <row r="160" spans="1:13" x14ac:dyDescent="0.25">
      <c r="A160" s="3" t="s">
        <v>828</v>
      </c>
      <c r="B160" s="1" t="s">
        <v>580</v>
      </c>
      <c r="C160" s="2" t="s">
        <v>579</v>
      </c>
      <c r="D160" s="1">
        <v>180</v>
      </c>
      <c r="E160" s="1" t="s">
        <v>581</v>
      </c>
      <c r="F160" s="1" t="s">
        <v>582</v>
      </c>
      <c r="G160" s="1">
        <v>32</v>
      </c>
      <c r="H160" s="1">
        <v>50</v>
      </c>
      <c r="I160" s="1" t="s">
        <v>583</v>
      </c>
      <c r="J160" s="1">
        <v>0</v>
      </c>
      <c r="K160" s="1">
        <v>0</v>
      </c>
      <c r="L160" s="1">
        <v>19</v>
      </c>
      <c r="M160" s="1">
        <v>21</v>
      </c>
    </row>
    <row r="161" spans="1:13" x14ac:dyDescent="0.25">
      <c r="A161" s="3" t="s">
        <v>831</v>
      </c>
      <c r="B161" s="1" t="s">
        <v>357</v>
      </c>
      <c r="C161" s="2" t="s">
        <v>356</v>
      </c>
      <c r="D161" s="1">
        <v>248</v>
      </c>
      <c r="E161" s="1" t="s">
        <v>358</v>
      </c>
      <c r="F161" s="1" t="s">
        <v>359</v>
      </c>
      <c r="G161" s="1">
        <v>163</v>
      </c>
      <c r="H161" s="1">
        <v>181</v>
      </c>
      <c r="I161" s="1" t="s">
        <v>360</v>
      </c>
      <c r="J161" s="1">
        <v>4</v>
      </c>
      <c r="K161" s="1">
        <v>0</v>
      </c>
      <c r="L161" s="1">
        <v>19</v>
      </c>
      <c r="M161" s="1">
        <v>21</v>
      </c>
    </row>
    <row r="162" spans="1:13" x14ac:dyDescent="0.25">
      <c r="A162" s="3" t="s">
        <v>832</v>
      </c>
      <c r="B162" s="1" t="s">
        <v>184</v>
      </c>
      <c r="C162" s="2" t="s">
        <v>183</v>
      </c>
      <c r="D162" s="1">
        <v>279</v>
      </c>
      <c r="E162" s="1" t="s">
        <v>185</v>
      </c>
      <c r="F162" s="1" t="s">
        <v>186</v>
      </c>
      <c r="G162" s="1">
        <v>5</v>
      </c>
      <c r="H162" s="1">
        <v>22</v>
      </c>
      <c r="I162" s="1" t="s">
        <v>187</v>
      </c>
      <c r="J162" s="1">
        <v>3</v>
      </c>
      <c r="K162" s="1">
        <v>0</v>
      </c>
      <c r="L162" s="1">
        <v>18</v>
      </c>
      <c r="M162" s="1">
        <v>22</v>
      </c>
    </row>
    <row r="163" spans="1:13" x14ac:dyDescent="0.25">
      <c r="A163" s="1"/>
      <c r="B163" s="1" t="s">
        <v>627</v>
      </c>
      <c r="C163" s="2" t="s">
        <v>626</v>
      </c>
      <c r="D163" s="1">
        <v>279</v>
      </c>
      <c r="E163" s="1" t="s">
        <v>628</v>
      </c>
      <c r="F163" s="1" t="s">
        <v>629</v>
      </c>
      <c r="G163" s="1">
        <v>5</v>
      </c>
      <c r="H163" s="1">
        <v>22</v>
      </c>
      <c r="I163" s="1" t="s">
        <v>630</v>
      </c>
      <c r="J163" s="1">
        <v>3</v>
      </c>
      <c r="K163" s="1">
        <v>0</v>
      </c>
      <c r="L163" s="1">
        <v>18</v>
      </c>
      <c r="M163" s="1">
        <v>22</v>
      </c>
    </row>
    <row r="164" spans="1:13" x14ac:dyDescent="0.25">
      <c r="A164" s="3" t="s">
        <v>835</v>
      </c>
      <c r="B164" s="1" t="s">
        <v>733</v>
      </c>
      <c r="C164" s="2" t="s">
        <v>732</v>
      </c>
      <c r="D164" s="1">
        <v>159</v>
      </c>
      <c r="E164" s="1" t="s">
        <v>734</v>
      </c>
      <c r="F164" s="1" t="s">
        <v>735</v>
      </c>
      <c r="G164" s="1">
        <v>124</v>
      </c>
      <c r="H164" s="1">
        <v>142</v>
      </c>
      <c r="I164" s="1" t="s">
        <v>736</v>
      </c>
      <c r="J164" s="1">
        <v>0</v>
      </c>
      <c r="K164" s="1">
        <v>0</v>
      </c>
      <c r="L164" s="1">
        <v>19</v>
      </c>
      <c r="M164" s="1">
        <v>22</v>
      </c>
    </row>
    <row r="165" spans="1:13" x14ac:dyDescent="0.25">
      <c r="A165" s="3" t="s">
        <v>836</v>
      </c>
      <c r="B165" s="1" t="s">
        <v>325</v>
      </c>
      <c r="C165" s="2" t="s">
        <v>324</v>
      </c>
      <c r="D165" s="1">
        <v>126</v>
      </c>
      <c r="E165" s="1" t="s">
        <v>326</v>
      </c>
      <c r="F165" s="1" t="s">
        <v>327</v>
      </c>
      <c r="G165" s="1">
        <v>65</v>
      </c>
      <c r="H165" s="1">
        <v>84</v>
      </c>
      <c r="I165" s="1" t="s">
        <v>328</v>
      </c>
      <c r="J165" s="1">
        <v>3</v>
      </c>
      <c r="K165" s="1">
        <v>0</v>
      </c>
      <c r="L165" s="1">
        <v>20</v>
      </c>
      <c r="M165" s="1">
        <v>22</v>
      </c>
    </row>
    <row r="166" spans="1:13" x14ac:dyDescent="0.25">
      <c r="A166" s="3" t="s">
        <v>837</v>
      </c>
      <c r="B166" s="1" t="s">
        <v>705</v>
      </c>
      <c r="C166" s="2" t="s">
        <v>704</v>
      </c>
      <c r="D166" s="1">
        <v>273</v>
      </c>
      <c r="E166" s="1" t="s">
        <v>706</v>
      </c>
      <c r="F166" s="1" t="s">
        <v>707</v>
      </c>
      <c r="G166" s="1">
        <v>18</v>
      </c>
      <c r="H166" s="1">
        <v>39</v>
      </c>
      <c r="I166" s="1" t="s">
        <v>708</v>
      </c>
      <c r="J166" s="1">
        <v>5</v>
      </c>
      <c r="K166" s="1">
        <v>0</v>
      </c>
      <c r="L166" s="1">
        <v>22</v>
      </c>
      <c r="M166" s="1">
        <v>22</v>
      </c>
    </row>
    <row r="167" spans="1:13" x14ac:dyDescent="0.25">
      <c r="A167" s="1" t="s">
        <v>785</v>
      </c>
      <c r="B167" s="1" t="s">
        <v>782</v>
      </c>
      <c r="C167" s="2" t="s">
        <v>441</v>
      </c>
      <c r="D167" s="1">
        <v>117</v>
      </c>
      <c r="E167" s="1" t="s">
        <v>784</v>
      </c>
      <c r="F167" s="1" t="s">
        <v>783</v>
      </c>
      <c r="G167" s="1">
        <v>55</v>
      </c>
      <c r="H167" s="1">
        <v>82</v>
      </c>
      <c r="I167" s="1" t="s">
        <v>781</v>
      </c>
      <c r="J167" s="1">
        <v>1</v>
      </c>
      <c r="K167" s="1">
        <v>0</v>
      </c>
      <c r="L167" s="1">
        <v>20</v>
      </c>
      <c r="M167" s="1">
        <v>22</v>
      </c>
    </row>
    <row r="168" spans="1:13" x14ac:dyDescent="0.25">
      <c r="A168" s="3" t="s">
        <v>838</v>
      </c>
      <c r="B168" s="1" t="s">
        <v>419</v>
      </c>
      <c r="C168" s="2" t="s">
        <v>418</v>
      </c>
      <c r="D168" s="1">
        <v>140</v>
      </c>
      <c r="E168" s="1" t="s">
        <v>420</v>
      </c>
      <c r="F168" s="1" t="s">
        <v>421</v>
      </c>
      <c r="G168" s="1">
        <v>117</v>
      </c>
      <c r="H168" s="1">
        <v>138</v>
      </c>
      <c r="I168" s="1" t="s">
        <v>422</v>
      </c>
      <c r="J168" s="1">
        <v>5</v>
      </c>
      <c r="K168" s="1">
        <v>0</v>
      </c>
      <c r="L168" s="1">
        <v>22</v>
      </c>
      <c r="M168" s="1">
        <v>22</v>
      </c>
    </row>
    <row r="169" spans="1:13" x14ac:dyDescent="0.25">
      <c r="A169" s="3" t="s">
        <v>839</v>
      </c>
      <c r="B169" s="1" t="s">
        <v>36</v>
      </c>
      <c r="C169" s="2" t="s">
        <v>35</v>
      </c>
      <c r="D169" s="1">
        <v>165</v>
      </c>
      <c r="E169" s="1" t="s">
        <v>37</v>
      </c>
      <c r="F169" s="1" t="s">
        <v>38</v>
      </c>
      <c r="G169" s="1">
        <v>15</v>
      </c>
      <c r="H169" s="1">
        <v>34</v>
      </c>
      <c r="I169" s="1" t="s">
        <v>39</v>
      </c>
      <c r="J169" s="1">
        <v>1</v>
      </c>
      <c r="K169" s="1">
        <v>0</v>
      </c>
      <c r="L169" s="1">
        <v>20</v>
      </c>
      <c r="M169" s="1">
        <v>21</v>
      </c>
    </row>
    <row r="170" spans="1:13" x14ac:dyDescent="0.25">
      <c r="A170" s="3" t="s">
        <v>840</v>
      </c>
      <c r="B170" s="1" t="s">
        <v>305</v>
      </c>
      <c r="C170" s="2" t="s">
        <v>304</v>
      </c>
      <c r="D170" s="1">
        <v>280</v>
      </c>
      <c r="E170" s="1" t="s">
        <v>306</v>
      </c>
      <c r="F170" s="1" t="s">
        <v>307</v>
      </c>
      <c r="G170" s="1">
        <v>153</v>
      </c>
      <c r="H170" s="1">
        <v>171</v>
      </c>
      <c r="I170" s="1" t="s">
        <v>308</v>
      </c>
      <c r="J170" s="1">
        <v>3</v>
      </c>
      <c r="K170" s="1">
        <v>0</v>
      </c>
      <c r="L170" s="1">
        <v>19</v>
      </c>
      <c r="M170" s="1">
        <v>22</v>
      </c>
    </row>
    <row r="171" spans="1:13" x14ac:dyDescent="0.25">
      <c r="A171" s="3" t="s">
        <v>841</v>
      </c>
      <c r="B171" s="1" t="s">
        <v>352</v>
      </c>
      <c r="C171" s="2" t="s">
        <v>351</v>
      </c>
      <c r="D171" s="1">
        <v>276</v>
      </c>
      <c r="E171" s="1" t="s">
        <v>353</v>
      </c>
      <c r="F171" s="1" t="s">
        <v>354</v>
      </c>
      <c r="G171" s="1">
        <v>231</v>
      </c>
      <c r="H171" s="1">
        <v>248</v>
      </c>
      <c r="I171" s="1" t="s">
        <v>355</v>
      </c>
      <c r="J171" s="1">
        <v>2</v>
      </c>
      <c r="K171" s="1">
        <v>0</v>
      </c>
      <c r="L171" s="1">
        <v>18</v>
      </c>
      <c r="M171" s="1">
        <v>22</v>
      </c>
    </row>
    <row r="172" spans="1:13" x14ac:dyDescent="0.25">
      <c r="A172" s="3" t="s">
        <v>842</v>
      </c>
      <c r="B172" s="1" t="s">
        <v>668</v>
      </c>
      <c r="C172" s="2" t="s">
        <v>667</v>
      </c>
      <c r="D172" s="1">
        <v>236</v>
      </c>
      <c r="E172" s="1" t="s">
        <v>669</v>
      </c>
      <c r="F172" s="1" t="s">
        <v>670</v>
      </c>
      <c r="G172" s="1">
        <v>103</v>
      </c>
      <c r="H172" s="1">
        <v>124</v>
      </c>
      <c r="I172" s="1" t="s">
        <v>671</v>
      </c>
      <c r="J172" s="1">
        <v>5</v>
      </c>
      <c r="K172" s="1">
        <v>0</v>
      </c>
      <c r="L172" s="1">
        <v>22</v>
      </c>
      <c r="M172" s="1">
        <v>22</v>
      </c>
    </row>
    <row r="173" spans="1:13" x14ac:dyDescent="0.25">
      <c r="A173" s="3" t="s">
        <v>843</v>
      </c>
      <c r="B173" s="1" t="s">
        <v>472</v>
      </c>
      <c r="C173" s="2" t="s">
        <v>471</v>
      </c>
      <c r="D173" s="1">
        <v>103</v>
      </c>
      <c r="E173" s="1" t="s">
        <v>473</v>
      </c>
      <c r="F173" s="1" t="s">
        <v>474</v>
      </c>
      <c r="G173" s="1">
        <v>60</v>
      </c>
      <c r="H173" s="1">
        <v>81</v>
      </c>
      <c r="I173" s="1" t="s">
        <v>475</v>
      </c>
      <c r="J173" s="1">
        <v>5</v>
      </c>
      <c r="K173" s="1">
        <v>0</v>
      </c>
      <c r="L173" s="1">
        <v>22</v>
      </c>
      <c r="M173" s="1">
        <v>22</v>
      </c>
    </row>
    <row r="174" spans="1:13" x14ac:dyDescent="0.25">
      <c r="A174" s="3" t="s">
        <v>844</v>
      </c>
      <c r="B174" s="1" t="s">
        <v>18</v>
      </c>
      <c r="C174" s="2" t="s">
        <v>17</v>
      </c>
      <c r="D174" s="1">
        <v>149</v>
      </c>
      <c r="E174" s="1" t="s">
        <v>19</v>
      </c>
      <c r="F174" s="1" t="s">
        <v>20</v>
      </c>
      <c r="G174" s="1">
        <v>109</v>
      </c>
      <c r="H174" s="1">
        <v>132</v>
      </c>
      <c r="I174" s="1" t="s">
        <v>21</v>
      </c>
      <c r="J174" s="1">
        <v>3</v>
      </c>
      <c r="K174" s="1">
        <v>0</v>
      </c>
      <c r="L174" s="1">
        <v>24</v>
      </c>
      <c r="M174" s="1">
        <v>25</v>
      </c>
    </row>
    <row r="175" spans="1:13" x14ac:dyDescent="0.25">
      <c r="A175" s="3" t="s">
        <v>845</v>
      </c>
      <c r="B175" s="1" t="s">
        <v>424</v>
      </c>
      <c r="C175" s="2" t="s">
        <v>423</v>
      </c>
      <c r="D175" s="1">
        <v>145</v>
      </c>
      <c r="E175" s="1" t="s">
        <v>425</v>
      </c>
      <c r="F175" s="1" t="s">
        <v>426</v>
      </c>
      <c r="G175" s="1">
        <v>4</v>
      </c>
      <c r="H175" s="1">
        <v>25</v>
      </c>
      <c r="I175" s="1" t="s">
        <v>427</v>
      </c>
      <c r="J175" s="1">
        <v>5</v>
      </c>
      <c r="K175" s="1">
        <v>0</v>
      </c>
      <c r="L175" s="1">
        <v>22</v>
      </c>
      <c r="M175" s="1">
        <v>22</v>
      </c>
    </row>
    <row r="176" spans="1:13" x14ac:dyDescent="0.25">
      <c r="A176" s="3" t="s">
        <v>846</v>
      </c>
      <c r="B176" s="1" t="s">
        <v>455</v>
      </c>
      <c r="C176" s="2" t="s">
        <v>454</v>
      </c>
      <c r="D176" s="1">
        <v>198</v>
      </c>
      <c r="E176" s="1" t="s">
        <v>456</v>
      </c>
      <c r="F176" s="1" t="s">
        <v>457</v>
      </c>
      <c r="G176" s="1">
        <v>80</v>
      </c>
      <c r="H176" s="1">
        <v>98</v>
      </c>
      <c r="I176" s="1" t="s">
        <v>458</v>
      </c>
      <c r="J176" s="1">
        <v>0</v>
      </c>
      <c r="K176" s="1">
        <v>0</v>
      </c>
      <c r="L176" s="1">
        <v>19</v>
      </c>
      <c r="M176" s="1">
        <v>22</v>
      </c>
    </row>
    <row r="177" spans="1:13" x14ac:dyDescent="0.25">
      <c r="A177" s="3" t="s">
        <v>847</v>
      </c>
      <c r="B177" s="1" t="s">
        <v>776</v>
      </c>
      <c r="C177" s="2" t="s">
        <v>775</v>
      </c>
      <c r="D177" s="1">
        <v>340</v>
      </c>
      <c r="E177" s="1" t="s">
        <v>777</v>
      </c>
      <c r="F177" s="1" t="s">
        <v>778</v>
      </c>
      <c r="G177" s="1">
        <v>223</v>
      </c>
      <c r="H177" s="1">
        <v>242</v>
      </c>
      <c r="I177" s="1" t="s">
        <v>779</v>
      </c>
      <c r="J177" s="1">
        <v>0</v>
      </c>
      <c r="K177" s="1">
        <v>0</v>
      </c>
      <c r="L177" s="1">
        <v>20</v>
      </c>
      <c r="M177" s="1">
        <v>20</v>
      </c>
    </row>
    <row r="178" spans="1:13" x14ac:dyDescent="0.25">
      <c r="A178" s="3" t="s">
        <v>851</v>
      </c>
      <c r="B178" s="1" t="s">
        <v>429</v>
      </c>
      <c r="C178" s="2" t="s">
        <v>428</v>
      </c>
      <c r="D178" s="1">
        <v>228</v>
      </c>
      <c r="E178" s="1" t="s">
        <v>430</v>
      </c>
      <c r="F178" s="1" t="s">
        <v>431</v>
      </c>
      <c r="G178" s="1">
        <v>199</v>
      </c>
      <c r="H178" s="1">
        <v>218</v>
      </c>
      <c r="I178" s="1" t="s">
        <v>432</v>
      </c>
      <c r="J178" s="1">
        <v>3</v>
      </c>
      <c r="K178" s="1">
        <v>0</v>
      </c>
      <c r="L178" s="1">
        <v>20</v>
      </c>
      <c r="M178" s="1">
        <v>22</v>
      </c>
    </row>
    <row r="179" spans="1:13" x14ac:dyDescent="0.25">
      <c r="A179" s="3" t="s">
        <v>852</v>
      </c>
      <c r="B179" s="1" t="s">
        <v>13</v>
      </c>
      <c r="C179" s="2" t="s">
        <v>12</v>
      </c>
      <c r="D179" s="1">
        <v>121</v>
      </c>
      <c r="E179" s="1" t="s">
        <v>14</v>
      </c>
      <c r="F179" s="1" t="s">
        <v>15</v>
      </c>
      <c r="G179" s="1">
        <v>78</v>
      </c>
      <c r="H179" s="1">
        <v>94</v>
      </c>
      <c r="I179" s="1" t="s">
        <v>16</v>
      </c>
      <c r="J179" s="1">
        <v>6</v>
      </c>
      <c r="K179" s="1">
        <v>0</v>
      </c>
      <c r="L179" s="1">
        <v>24</v>
      </c>
      <c r="M179" s="1">
        <v>24</v>
      </c>
    </row>
    <row r="180" spans="1:13" x14ac:dyDescent="0.25">
      <c r="A180" s="3" t="s">
        <v>853</v>
      </c>
      <c r="B180" s="1" t="s">
        <v>585</v>
      </c>
      <c r="C180" s="2" t="s">
        <v>584</v>
      </c>
      <c r="D180" s="1">
        <v>170</v>
      </c>
      <c r="E180" s="1" t="s">
        <v>586</v>
      </c>
      <c r="F180" s="1" t="s">
        <v>587</v>
      </c>
      <c r="G180" s="1">
        <v>87</v>
      </c>
      <c r="H180" s="1">
        <v>106</v>
      </c>
      <c r="I180" s="1" t="s">
        <v>588</v>
      </c>
      <c r="J180" s="1">
        <v>4</v>
      </c>
      <c r="K180" s="1">
        <v>0</v>
      </c>
      <c r="L180" s="1">
        <v>20</v>
      </c>
      <c r="M180" s="1">
        <v>22</v>
      </c>
    </row>
    <row r="181" spans="1:13" x14ac:dyDescent="0.25">
      <c r="A181" s="3" t="s">
        <v>854</v>
      </c>
      <c r="B181" s="1" t="s">
        <v>310</v>
      </c>
      <c r="C181" s="2" t="s">
        <v>309</v>
      </c>
      <c r="D181" s="1">
        <v>297</v>
      </c>
      <c r="E181" s="1" t="s">
        <v>311</v>
      </c>
      <c r="F181" s="1" t="s">
        <v>312</v>
      </c>
      <c r="G181" s="1">
        <v>127</v>
      </c>
      <c r="H181" s="1">
        <v>148</v>
      </c>
      <c r="I181" s="1" t="s">
        <v>313</v>
      </c>
      <c r="J181" s="1">
        <v>5</v>
      </c>
      <c r="K181" s="1">
        <v>0</v>
      </c>
      <c r="L181" s="1">
        <v>22</v>
      </c>
      <c r="M181" s="1">
        <v>22</v>
      </c>
    </row>
    <row r="182" spans="1:13" x14ac:dyDescent="0.25">
      <c r="A182" s="3" t="s">
        <v>855</v>
      </c>
      <c r="B182" s="1" t="s">
        <v>131</v>
      </c>
      <c r="C182" s="2" t="s">
        <v>130</v>
      </c>
      <c r="D182" s="1">
        <v>294</v>
      </c>
      <c r="E182" s="1" t="s">
        <v>132</v>
      </c>
      <c r="F182" s="1" t="s">
        <v>133</v>
      </c>
      <c r="G182" s="1">
        <v>84</v>
      </c>
      <c r="H182" s="1">
        <v>103</v>
      </c>
      <c r="I182" s="1" t="s">
        <v>134</v>
      </c>
      <c r="J182" s="1">
        <v>3</v>
      </c>
      <c r="K182" s="1">
        <v>0</v>
      </c>
      <c r="L182" s="1">
        <v>20</v>
      </c>
      <c r="M182" s="1">
        <v>20</v>
      </c>
    </row>
    <row r="183" spans="1:13" x14ac:dyDescent="0.25">
      <c r="A183" s="3" t="s">
        <v>856</v>
      </c>
      <c r="B183" s="1" t="s">
        <v>551</v>
      </c>
      <c r="C183" s="2" t="s">
        <v>550</v>
      </c>
      <c r="D183" s="1">
        <v>67</v>
      </c>
      <c r="E183" s="1" t="s">
        <v>552</v>
      </c>
      <c r="F183" s="1" t="s">
        <v>178</v>
      </c>
      <c r="G183" s="1">
        <v>43</v>
      </c>
      <c r="H183" s="1">
        <v>64</v>
      </c>
      <c r="I183" s="1" t="s">
        <v>179</v>
      </c>
      <c r="J183" s="1">
        <v>2</v>
      </c>
      <c r="K183" s="1">
        <v>0</v>
      </c>
      <c r="L183" s="1">
        <v>22</v>
      </c>
      <c r="M183" s="1">
        <v>24</v>
      </c>
    </row>
    <row r="184" spans="1:13" x14ac:dyDescent="0.25">
      <c r="A184" s="1"/>
      <c r="B184" s="1"/>
      <c r="C184" s="2"/>
      <c r="D184" s="1"/>
      <c r="E184" s="1" t="s">
        <v>553</v>
      </c>
      <c r="F184" s="1" t="s">
        <v>181</v>
      </c>
      <c r="G184" s="1">
        <v>4</v>
      </c>
      <c r="H184" s="1">
        <v>26</v>
      </c>
      <c r="I184" s="1" t="s">
        <v>182</v>
      </c>
      <c r="J184" s="1">
        <v>4</v>
      </c>
      <c r="K184" s="1">
        <v>0</v>
      </c>
      <c r="L184" s="1">
        <v>23</v>
      </c>
      <c r="M184" s="1">
        <v>24</v>
      </c>
    </row>
    <row r="185" spans="1:13" x14ac:dyDescent="0.25">
      <c r="A185" s="1"/>
      <c r="B185" s="1" t="s">
        <v>482</v>
      </c>
      <c r="C185" s="2" t="s">
        <v>481</v>
      </c>
      <c r="D185" s="1">
        <v>196</v>
      </c>
      <c r="E185" s="1" t="s">
        <v>483</v>
      </c>
      <c r="F185" s="1" t="s">
        <v>484</v>
      </c>
      <c r="G185" s="1">
        <v>123</v>
      </c>
      <c r="H185" s="1">
        <v>144</v>
      </c>
      <c r="I185" s="1" t="s">
        <v>485</v>
      </c>
      <c r="J185" s="1">
        <v>2</v>
      </c>
      <c r="K185" s="1">
        <v>0</v>
      </c>
      <c r="L185" s="1">
        <v>22</v>
      </c>
      <c r="M185" s="1">
        <v>24</v>
      </c>
    </row>
    <row r="186" spans="1:13" x14ac:dyDescent="0.25">
      <c r="A186" s="1"/>
      <c r="B186" s="1" t="s">
        <v>176</v>
      </c>
      <c r="C186" s="2" t="s">
        <v>175</v>
      </c>
      <c r="D186" s="1">
        <v>89</v>
      </c>
      <c r="E186" s="1" t="s">
        <v>177</v>
      </c>
      <c r="F186" s="1" t="s">
        <v>178</v>
      </c>
      <c r="G186" s="1">
        <v>54</v>
      </c>
      <c r="H186" s="1">
        <v>75</v>
      </c>
      <c r="I186" s="1" t="s">
        <v>179</v>
      </c>
      <c r="J186" s="1">
        <v>2</v>
      </c>
      <c r="K186" s="1">
        <v>0</v>
      </c>
      <c r="L186" s="1">
        <v>22</v>
      </c>
      <c r="M186" s="1">
        <v>24</v>
      </c>
    </row>
    <row r="187" spans="1:13" x14ac:dyDescent="0.25">
      <c r="A187" s="1"/>
      <c r="B187" s="1"/>
      <c r="C187" s="2"/>
      <c r="D187" s="1"/>
      <c r="E187" s="1" t="s">
        <v>180</v>
      </c>
      <c r="F187" s="1" t="s">
        <v>181</v>
      </c>
      <c r="G187" s="1">
        <v>15</v>
      </c>
      <c r="H187" s="1">
        <v>37</v>
      </c>
      <c r="I187" s="1" t="s">
        <v>182</v>
      </c>
      <c r="J187" s="1">
        <v>4</v>
      </c>
      <c r="K187" s="1">
        <v>0</v>
      </c>
      <c r="L187" s="1">
        <v>23</v>
      </c>
      <c r="M187" s="1">
        <v>24</v>
      </c>
    </row>
    <row r="188" spans="1:13" x14ac:dyDescent="0.25">
      <c r="A188" s="3" t="s">
        <v>857</v>
      </c>
      <c r="B188" s="1" t="s">
        <v>258</v>
      </c>
      <c r="C188" s="2" t="s">
        <v>257</v>
      </c>
      <c r="D188" s="1">
        <v>292</v>
      </c>
      <c r="E188" s="1" t="s">
        <v>259</v>
      </c>
      <c r="F188" s="1" t="s">
        <v>260</v>
      </c>
      <c r="G188" s="1">
        <v>22</v>
      </c>
      <c r="H188" s="1">
        <v>41</v>
      </c>
      <c r="I188" s="1" t="s">
        <v>261</v>
      </c>
      <c r="J188" s="1">
        <v>3</v>
      </c>
      <c r="K188" s="1">
        <v>0</v>
      </c>
      <c r="L188" s="1">
        <v>20</v>
      </c>
      <c r="M188" s="1">
        <v>22</v>
      </c>
    </row>
    <row r="189" spans="1:13" x14ac:dyDescent="0.25">
      <c r="A189" s="3" t="s">
        <v>858</v>
      </c>
      <c r="B189" s="1" t="s">
        <v>406</v>
      </c>
      <c r="C189" s="2" t="s">
        <v>405</v>
      </c>
      <c r="D189" s="1">
        <v>247</v>
      </c>
      <c r="E189" s="1" t="s">
        <v>407</v>
      </c>
      <c r="F189" s="1" t="s">
        <v>408</v>
      </c>
      <c r="G189" s="1">
        <v>126</v>
      </c>
      <c r="H189" s="1">
        <v>147</v>
      </c>
      <c r="I189" s="1" t="s">
        <v>409</v>
      </c>
      <c r="J189" s="1">
        <v>5</v>
      </c>
      <c r="K189" s="1">
        <v>0</v>
      </c>
      <c r="L189" s="1">
        <v>22</v>
      </c>
      <c r="M189" s="1">
        <v>23</v>
      </c>
    </row>
    <row r="190" spans="1:13" x14ac:dyDescent="0.25">
      <c r="A190" s="3" t="s">
        <v>859</v>
      </c>
      <c r="B190" s="1" t="s">
        <v>590</v>
      </c>
      <c r="C190" s="2" t="s">
        <v>589</v>
      </c>
      <c r="D190" s="1">
        <v>92</v>
      </c>
      <c r="E190" s="1" t="s">
        <v>591</v>
      </c>
      <c r="F190" s="1" t="s">
        <v>592</v>
      </c>
      <c r="G190" s="1">
        <v>38</v>
      </c>
      <c r="H190" s="1">
        <v>59</v>
      </c>
      <c r="I190" s="1" t="s">
        <v>593</v>
      </c>
      <c r="J190" s="1">
        <v>4</v>
      </c>
      <c r="K190" s="1">
        <v>0</v>
      </c>
      <c r="L190" s="1">
        <v>22</v>
      </c>
      <c r="M190" s="1">
        <v>22</v>
      </c>
    </row>
    <row r="191" spans="1:13" x14ac:dyDescent="0.25">
      <c r="A191" s="1"/>
      <c r="B191" s="1" t="s">
        <v>599</v>
      </c>
      <c r="C191" s="2" t="s">
        <v>598</v>
      </c>
      <c r="D191" s="1">
        <v>321</v>
      </c>
      <c r="E191" s="1" t="s">
        <v>600</v>
      </c>
      <c r="F191" s="1" t="s">
        <v>601</v>
      </c>
      <c r="G191" s="1">
        <v>163</v>
      </c>
      <c r="H191" s="1">
        <v>186</v>
      </c>
      <c r="I191" s="1" t="s">
        <v>602</v>
      </c>
      <c r="J191" s="1">
        <v>5</v>
      </c>
      <c r="K191" s="1">
        <v>0</v>
      </c>
      <c r="L191" s="1">
        <v>24</v>
      </c>
      <c r="M191" s="1">
        <v>24</v>
      </c>
    </row>
    <row r="192" spans="1:13" x14ac:dyDescent="0.25">
      <c r="A192" s="1"/>
      <c r="B192" s="1" t="s">
        <v>641</v>
      </c>
      <c r="C192" s="2" t="s">
        <v>640</v>
      </c>
      <c r="D192" s="1">
        <v>203</v>
      </c>
      <c r="E192" s="1" t="s">
        <v>642</v>
      </c>
      <c r="F192" s="1" t="s">
        <v>643</v>
      </c>
      <c r="G192" s="1">
        <v>144</v>
      </c>
      <c r="H192" s="1">
        <v>165</v>
      </c>
      <c r="I192" s="1" t="s">
        <v>602</v>
      </c>
      <c r="J192" s="1">
        <v>4</v>
      </c>
      <c r="K192" s="1">
        <v>0</v>
      </c>
      <c r="L192" s="1">
        <v>22</v>
      </c>
      <c r="M192" s="1">
        <v>22</v>
      </c>
    </row>
    <row r="193" spans="1:13" x14ac:dyDescent="0.25">
      <c r="A193" s="1"/>
      <c r="B193" s="1" t="s">
        <v>860</v>
      </c>
      <c r="C193" s="2" t="s">
        <v>702</v>
      </c>
      <c r="D193" s="1">
        <v>182</v>
      </c>
      <c r="E193" s="1" t="s">
        <v>861</v>
      </c>
      <c r="F193" s="1" t="s">
        <v>703</v>
      </c>
      <c r="G193" s="1">
        <v>3</v>
      </c>
      <c r="H193" s="1">
        <v>26</v>
      </c>
      <c r="I193" s="1" t="s">
        <v>602</v>
      </c>
      <c r="J193" s="1">
        <v>3</v>
      </c>
      <c r="K193" s="1">
        <v>0</v>
      </c>
      <c r="L193" s="1">
        <v>24</v>
      </c>
      <c r="M193" s="1">
        <v>24</v>
      </c>
    </row>
  </sheetData>
  <conditionalFormatting sqref="B3">
    <cfRule type="duplicateValues" dxfId="222" priority="223"/>
  </conditionalFormatting>
  <conditionalFormatting sqref="E3">
    <cfRule type="duplicateValues" dxfId="221" priority="222"/>
  </conditionalFormatting>
  <conditionalFormatting sqref="B4">
    <cfRule type="duplicateValues" dxfId="220" priority="219"/>
  </conditionalFormatting>
  <conditionalFormatting sqref="E4">
    <cfRule type="duplicateValues" dxfId="219" priority="218"/>
  </conditionalFormatting>
  <conditionalFormatting sqref="B17:B18 B5:B6">
    <cfRule type="duplicateValues" dxfId="218" priority="220"/>
  </conditionalFormatting>
  <conditionalFormatting sqref="E17:E18 E5:E6">
    <cfRule type="duplicateValues" dxfId="217" priority="221"/>
  </conditionalFormatting>
  <conditionalFormatting sqref="B7:B8">
    <cfRule type="duplicateValues" dxfId="216" priority="217"/>
  </conditionalFormatting>
  <conditionalFormatting sqref="E7:E8">
    <cfRule type="duplicateValues" dxfId="215" priority="216"/>
  </conditionalFormatting>
  <conditionalFormatting sqref="B9:B12">
    <cfRule type="duplicateValues" dxfId="214" priority="215"/>
  </conditionalFormatting>
  <conditionalFormatting sqref="E9:E12">
    <cfRule type="duplicateValues" dxfId="213" priority="214"/>
  </conditionalFormatting>
  <conditionalFormatting sqref="B13:B14">
    <cfRule type="duplicateValues" dxfId="212" priority="213"/>
  </conditionalFormatting>
  <conditionalFormatting sqref="E13:E14">
    <cfRule type="duplicateValues" dxfId="211" priority="212"/>
  </conditionalFormatting>
  <conditionalFormatting sqref="B15:B16">
    <cfRule type="duplicateValues" dxfId="210" priority="211"/>
  </conditionalFormatting>
  <conditionalFormatting sqref="E15:E16">
    <cfRule type="duplicateValues" dxfId="209" priority="210"/>
  </conditionalFormatting>
  <conditionalFormatting sqref="B19">
    <cfRule type="duplicateValues" dxfId="208" priority="209"/>
  </conditionalFormatting>
  <conditionalFormatting sqref="E19">
    <cfRule type="duplicateValues" dxfId="207" priority="208"/>
  </conditionalFormatting>
  <conditionalFormatting sqref="B20:B21">
    <cfRule type="duplicateValues" dxfId="206" priority="207"/>
  </conditionalFormatting>
  <conditionalFormatting sqref="E20:E21">
    <cfRule type="duplicateValues" dxfId="205" priority="206"/>
  </conditionalFormatting>
  <conditionalFormatting sqref="B22:B23">
    <cfRule type="duplicateValues" dxfId="204" priority="205"/>
  </conditionalFormatting>
  <conditionalFormatting sqref="E22:E23">
    <cfRule type="duplicateValues" dxfId="203" priority="204"/>
  </conditionalFormatting>
  <conditionalFormatting sqref="B24:B25">
    <cfRule type="duplicateValues" dxfId="202" priority="203"/>
  </conditionalFormatting>
  <conditionalFormatting sqref="E24:E25">
    <cfRule type="duplicateValues" dxfId="201" priority="202"/>
  </conditionalFormatting>
  <conditionalFormatting sqref="B26">
    <cfRule type="duplicateValues" dxfId="200" priority="201"/>
  </conditionalFormatting>
  <conditionalFormatting sqref="E26">
    <cfRule type="duplicateValues" dxfId="199" priority="200"/>
  </conditionalFormatting>
  <conditionalFormatting sqref="B27">
    <cfRule type="duplicateValues" dxfId="198" priority="199"/>
  </conditionalFormatting>
  <conditionalFormatting sqref="E27">
    <cfRule type="duplicateValues" dxfId="197" priority="198"/>
  </conditionalFormatting>
  <conditionalFormatting sqref="B28:B29">
    <cfRule type="duplicateValues" dxfId="196" priority="197"/>
  </conditionalFormatting>
  <conditionalFormatting sqref="E28:E29">
    <cfRule type="duplicateValues" dxfId="195" priority="196"/>
  </conditionalFormatting>
  <conditionalFormatting sqref="B30">
    <cfRule type="duplicateValues" dxfId="194" priority="195"/>
  </conditionalFormatting>
  <conditionalFormatting sqref="E30">
    <cfRule type="duplicateValues" dxfId="193" priority="194"/>
  </conditionalFormatting>
  <conditionalFormatting sqref="B33">
    <cfRule type="duplicateValues" dxfId="192" priority="193"/>
  </conditionalFormatting>
  <conditionalFormatting sqref="E33">
    <cfRule type="duplicateValues" dxfId="191" priority="192"/>
  </conditionalFormatting>
  <conditionalFormatting sqref="B34">
    <cfRule type="duplicateValues" dxfId="190" priority="191"/>
  </conditionalFormatting>
  <conditionalFormatting sqref="E34">
    <cfRule type="duplicateValues" dxfId="189" priority="190"/>
  </conditionalFormatting>
  <conditionalFormatting sqref="B35:B36">
    <cfRule type="duplicateValues" dxfId="188" priority="189"/>
  </conditionalFormatting>
  <conditionalFormatting sqref="E35:E36">
    <cfRule type="duplicateValues" dxfId="187" priority="188"/>
  </conditionalFormatting>
  <conditionalFormatting sqref="B31:B32">
    <cfRule type="duplicateValues" dxfId="186" priority="187"/>
  </conditionalFormatting>
  <conditionalFormatting sqref="E31:E32">
    <cfRule type="duplicateValues" dxfId="185" priority="186"/>
  </conditionalFormatting>
  <conditionalFormatting sqref="B37:B38">
    <cfRule type="duplicateValues" dxfId="184" priority="185"/>
  </conditionalFormatting>
  <conditionalFormatting sqref="E37:E38">
    <cfRule type="duplicateValues" dxfId="183" priority="184"/>
  </conditionalFormatting>
  <conditionalFormatting sqref="B39:B40">
    <cfRule type="duplicateValues" dxfId="182" priority="183"/>
  </conditionalFormatting>
  <conditionalFormatting sqref="E39:E40">
    <cfRule type="duplicateValues" dxfId="181" priority="182"/>
  </conditionalFormatting>
  <conditionalFormatting sqref="B41:B42">
    <cfRule type="duplicateValues" dxfId="180" priority="181"/>
  </conditionalFormatting>
  <conditionalFormatting sqref="E41:E42">
    <cfRule type="duplicateValues" dxfId="179" priority="180"/>
  </conditionalFormatting>
  <conditionalFormatting sqref="B43">
    <cfRule type="duplicateValues" dxfId="178" priority="179"/>
  </conditionalFormatting>
  <conditionalFormatting sqref="E43">
    <cfRule type="duplicateValues" dxfId="177" priority="178"/>
  </conditionalFormatting>
  <conditionalFormatting sqref="B44">
    <cfRule type="duplicateValues" dxfId="176" priority="177"/>
  </conditionalFormatting>
  <conditionalFormatting sqref="E44">
    <cfRule type="duplicateValues" dxfId="175" priority="176"/>
  </conditionalFormatting>
  <conditionalFormatting sqref="B45:B46">
    <cfRule type="duplicateValues" dxfId="174" priority="175"/>
  </conditionalFormatting>
  <conditionalFormatting sqref="E45:E46">
    <cfRule type="duplicateValues" dxfId="173" priority="174"/>
  </conditionalFormatting>
  <conditionalFormatting sqref="B47:B48">
    <cfRule type="duplicateValues" dxfId="172" priority="173"/>
  </conditionalFormatting>
  <conditionalFormatting sqref="E47:E48">
    <cfRule type="duplicateValues" dxfId="171" priority="172"/>
  </conditionalFormatting>
  <conditionalFormatting sqref="B49">
    <cfRule type="duplicateValues" dxfId="170" priority="171"/>
  </conditionalFormatting>
  <conditionalFormatting sqref="E49">
    <cfRule type="duplicateValues" dxfId="169" priority="170"/>
  </conditionalFormatting>
  <conditionalFormatting sqref="B50">
    <cfRule type="duplicateValues" dxfId="168" priority="169"/>
  </conditionalFormatting>
  <conditionalFormatting sqref="E50">
    <cfRule type="duplicateValues" dxfId="167" priority="168"/>
  </conditionalFormatting>
  <conditionalFormatting sqref="B54">
    <cfRule type="duplicateValues" dxfId="166" priority="167"/>
  </conditionalFormatting>
  <conditionalFormatting sqref="E54">
    <cfRule type="duplicateValues" dxfId="165" priority="166"/>
  </conditionalFormatting>
  <conditionalFormatting sqref="B52">
    <cfRule type="duplicateValues" dxfId="164" priority="165"/>
  </conditionalFormatting>
  <conditionalFormatting sqref="E52">
    <cfRule type="duplicateValues" dxfId="163" priority="164"/>
  </conditionalFormatting>
  <conditionalFormatting sqref="B51">
    <cfRule type="duplicateValues" dxfId="162" priority="163"/>
  </conditionalFormatting>
  <conditionalFormatting sqref="E51">
    <cfRule type="duplicateValues" dxfId="161" priority="162"/>
  </conditionalFormatting>
  <conditionalFormatting sqref="B53">
    <cfRule type="duplicateValues" dxfId="160" priority="161"/>
  </conditionalFormatting>
  <conditionalFormatting sqref="E53">
    <cfRule type="duplicateValues" dxfId="159" priority="160"/>
  </conditionalFormatting>
  <conditionalFormatting sqref="B55:B56">
    <cfRule type="duplicateValues" dxfId="158" priority="159"/>
  </conditionalFormatting>
  <conditionalFormatting sqref="E55:E56">
    <cfRule type="duplicateValues" dxfId="157" priority="158"/>
  </conditionalFormatting>
  <conditionalFormatting sqref="B57">
    <cfRule type="duplicateValues" dxfId="156" priority="157"/>
  </conditionalFormatting>
  <conditionalFormatting sqref="E57">
    <cfRule type="duplicateValues" dxfId="155" priority="156"/>
  </conditionalFormatting>
  <conditionalFormatting sqref="B58:B59">
    <cfRule type="duplicateValues" dxfId="154" priority="155"/>
  </conditionalFormatting>
  <conditionalFormatting sqref="E58:E59">
    <cfRule type="duplicateValues" dxfId="153" priority="154"/>
  </conditionalFormatting>
  <conditionalFormatting sqref="B65:B66">
    <cfRule type="duplicateValues" dxfId="152" priority="153"/>
  </conditionalFormatting>
  <conditionalFormatting sqref="E65:E66">
    <cfRule type="duplicateValues" dxfId="151" priority="152"/>
  </conditionalFormatting>
  <conditionalFormatting sqref="B70:B71">
    <cfRule type="duplicateValues" dxfId="150" priority="151"/>
  </conditionalFormatting>
  <conditionalFormatting sqref="E70:E71">
    <cfRule type="duplicateValues" dxfId="149" priority="150"/>
  </conditionalFormatting>
  <conditionalFormatting sqref="B63:B64">
    <cfRule type="duplicateValues" dxfId="148" priority="149"/>
  </conditionalFormatting>
  <conditionalFormatting sqref="E63:E64">
    <cfRule type="duplicateValues" dxfId="147" priority="148"/>
  </conditionalFormatting>
  <conditionalFormatting sqref="B68:B69">
    <cfRule type="duplicateValues" dxfId="146" priority="147"/>
  </conditionalFormatting>
  <conditionalFormatting sqref="E68:E69">
    <cfRule type="duplicateValues" dxfId="145" priority="146"/>
  </conditionalFormatting>
  <conditionalFormatting sqref="B61:B62">
    <cfRule type="duplicateValues" dxfId="144" priority="145"/>
  </conditionalFormatting>
  <conditionalFormatting sqref="E61:E62">
    <cfRule type="duplicateValues" dxfId="143" priority="144"/>
  </conditionalFormatting>
  <conditionalFormatting sqref="B60">
    <cfRule type="duplicateValues" dxfId="142" priority="143"/>
  </conditionalFormatting>
  <conditionalFormatting sqref="E60">
    <cfRule type="duplicateValues" dxfId="141" priority="142"/>
  </conditionalFormatting>
  <conditionalFormatting sqref="B67">
    <cfRule type="duplicateValues" dxfId="140" priority="141"/>
  </conditionalFormatting>
  <conditionalFormatting sqref="E67">
    <cfRule type="duplicateValues" dxfId="139" priority="140"/>
  </conditionalFormatting>
  <conditionalFormatting sqref="B72:B73">
    <cfRule type="duplicateValues" dxfId="138" priority="139"/>
  </conditionalFormatting>
  <conditionalFormatting sqref="E72:E73">
    <cfRule type="duplicateValues" dxfId="137" priority="138"/>
  </conditionalFormatting>
  <conditionalFormatting sqref="B74:B75">
    <cfRule type="duplicateValues" dxfId="136" priority="137"/>
  </conditionalFormatting>
  <conditionalFormatting sqref="E74:E75">
    <cfRule type="duplicateValues" dxfId="135" priority="136"/>
  </conditionalFormatting>
  <conditionalFormatting sqref="B76:B77">
    <cfRule type="duplicateValues" dxfId="134" priority="135"/>
  </conditionalFormatting>
  <conditionalFormatting sqref="E76:E77">
    <cfRule type="duplicateValues" dxfId="133" priority="134"/>
  </conditionalFormatting>
  <conditionalFormatting sqref="B78:B79">
    <cfRule type="duplicateValues" dxfId="132" priority="133"/>
  </conditionalFormatting>
  <conditionalFormatting sqref="E78:E79">
    <cfRule type="duplicateValues" dxfId="131" priority="132"/>
  </conditionalFormatting>
  <conditionalFormatting sqref="B80">
    <cfRule type="duplicateValues" dxfId="130" priority="131"/>
  </conditionalFormatting>
  <conditionalFormatting sqref="E80">
    <cfRule type="duplicateValues" dxfId="129" priority="130"/>
  </conditionalFormatting>
  <conditionalFormatting sqref="B81">
    <cfRule type="duplicateValues" dxfId="128" priority="129"/>
  </conditionalFormatting>
  <conditionalFormatting sqref="E81">
    <cfRule type="duplicateValues" dxfId="127" priority="128"/>
  </conditionalFormatting>
  <conditionalFormatting sqref="A82">
    <cfRule type="duplicateValues" dxfId="126" priority="124"/>
  </conditionalFormatting>
  <conditionalFormatting sqref="B82:B85">
    <cfRule type="duplicateValues" dxfId="125" priority="123"/>
  </conditionalFormatting>
  <conditionalFormatting sqref="E82:E85">
    <cfRule type="duplicateValues" dxfId="124" priority="122"/>
  </conditionalFormatting>
  <conditionalFormatting sqref="A86">
    <cfRule type="duplicateValues" dxfId="123" priority="121"/>
  </conditionalFormatting>
  <conditionalFormatting sqref="B86:B87">
    <cfRule type="duplicateValues" dxfId="122" priority="120"/>
  </conditionalFormatting>
  <conditionalFormatting sqref="E86:E87">
    <cfRule type="duplicateValues" dxfId="121" priority="119"/>
  </conditionalFormatting>
  <conditionalFormatting sqref="B88:B89">
    <cfRule type="duplicateValues" dxfId="120" priority="118"/>
  </conditionalFormatting>
  <conditionalFormatting sqref="E88:E89">
    <cfRule type="duplicateValues" dxfId="119" priority="117"/>
  </conditionalFormatting>
  <conditionalFormatting sqref="A90">
    <cfRule type="duplicateValues" dxfId="118" priority="116"/>
  </conditionalFormatting>
  <conditionalFormatting sqref="B90">
    <cfRule type="duplicateValues" dxfId="117" priority="115"/>
  </conditionalFormatting>
  <conditionalFormatting sqref="E90">
    <cfRule type="duplicateValues" dxfId="116" priority="114"/>
  </conditionalFormatting>
  <conditionalFormatting sqref="A91">
    <cfRule type="duplicateValues" dxfId="115" priority="113"/>
  </conditionalFormatting>
  <conditionalFormatting sqref="B91">
    <cfRule type="duplicateValues" dxfId="114" priority="112"/>
  </conditionalFormatting>
  <conditionalFormatting sqref="E91">
    <cfRule type="duplicateValues" dxfId="113" priority="111"/>
  </conditionalFormatting>
  <conditionalFormatting sqref="A92">
    <cfRule type="duplicateValues" dxfId="112" priority="110"/>
  </conditionalFormatting>
  <conditionalFormatting sqref="B97:B98 B92">
    <cfRule type="duplicateValues" dxfId="111" priority="125"/>
  </conditionalFormatting>
  <conditionalFormatting sqref="E97:E98 E92">
    <cfRule type="duplicateValues" dxfId="110" priority="126"/>
  </conditionalFormatting>
  <conditionalFormatting sqref="B93:B94">
    <cfRule type="duplicateValues" dxfId="109" priority="109"/>
  </conditionalFormatting>
  <conditionalFormatting sqref="E93:E94">
    <cfRule type="duplicateValues" dxfId="108" priority="108"/>
  </conditionalFormatting>
  <conditionalFormatting sqref="B95:B96">
    <cfRule type="duplicateValues" dxfId="107" priority="107"/>
  </conditionalFormatting>
  <conditionalFormatting sqref="E95:E96">
    <cfRule type="duplicateValues" dxfId="106" priority="106"/>
  </conditionalFormatting>
  <conditionalFormatting sqref="B99:B100">
    <cfRule type="duplicateValues" dxfId="105" priority="105"/>
  </conditionalFormatting>
  <conditionalFormatting sqref="E99:E100">
    <cfRule type="duplicateValues" dxfId="104" priority="104"/>
  </conditionalFormatting>
  <conditionalFormatting sqref="A101">
    <cfRule type="duplicateValues" dxfId="103" priority="103"/>
  </conditionalFormatting>
  <conditionalFormatting sqref="B101">
    <cfRule type="duplicateValues" dxfId="102" priority="102"/>
  </conditionalFormatting>
  <conditionalFormatting sqref="E101">
    <cfRule type="duplicateValues" dxfId="101" priority="101"/>
  </conditionalFormatting>
  <conditionalFormatting sqref="A102">
    <cfRule type="duplicateValues" dxfId="100" priority="100"/>
  </conditionalFormatting>
  <conditionalFormatting sqref="B102:B105">
    <cfRule type="duplicateValues" dxfId="99" priority="99"/>
  </conditionalFormatting>
  <conditionalFormatting sqref="E102:E105">
    <cfRule type="duplicateValues" dxfId="98" priority="98"/>
  </conditionalFormatting>
  <conditionalFormatting sqref="B106:B107">
    <cfRule type="duplicateValues" dxfId="97" priority="97"/>
  </conditionalFormatting>
  <conditionalFormatting sqref="E106:E107">
    <cfRule type="duplicateValues" dxfId="96" priority="96"/>
  </conditionalFormatting>
  <conditionalFormatting sqref="A108">
    <cfRule type="duplicateValues" dxfId="95" priority="95"/>
  </conditionalFormatting>
  <conditionalFormatting sqref="B108">
    <cfRule type="duplicateValues" dxfId="94" priority="94"/>
  </conditionalFormatting>
  <conditionalFormatting sqref="E108">
    <cfRule type="duplicateValues" dxfId="93" priority="93"/>
  </conditionalFormatting>
  <conditionalFormatting sqref="A109">
    <cfRule type="duplicateValues" dxfId="92" priority="92"/>
  </conditionalFormatting>
  <conditionalFormatting sqref="B109:B110">
    <cfRule type="duplicateValues" dxfId="91" priority="91"/>
  </conditionalFormatting>
  <conditionalFormatting sqref="E109:E110">
    <cfRule type="duplicateValues" dxfId="90" priority="90"/>
  </conditionalFormatting>
  <conditionalFormatting sqref="B111:B114">
    <cfRule type="duplicateValues" dxfId="89" priority="89"/>
  </conditionalFormatting>
  <conditionalFormatting sqref="E111:E114">
    <cfRule type="duplicateValues" dxfId="88" priority="88"/>
  </conditionalFormatting>
  <conditionalFormatting sqref="B115">
    <cfRule type="duplicateValues" dxfId="87" priority="87"/>
  </conditionalFormatting>
  <conditionalFormatting sqref="E115">
    <cfRule type="duplicateValues" dxfId="86" priority="86"/>
  </conditionalFormatting>
  <conditionalFormatting sqref="B116">
    <cfRule type="duplicateValues" dxfId="85" priority="85"/>
  </conditionalFormatting>
  <conditionalFormatting sqref="E116">
    <cfRule type="duplicateValues" dxfId="84" priority="84"/>
  </conditionalFormatting>
  <conditionalFormatting sqref="A116">
    <cfRule type="duplicateValues" dxfId="83" priority="127"/>
  </conditionalFormatting>
  <conditionalFormatting sqref="A117:A118">
    <cfRule type="duplicateValues" dxfId="82" priority="83"/>
  </conditionalFormatting>
  <conditionalFormatting sqref="B120">
    <cfRule type="duplicateValues" dxfId="81" priority="81"/>
  </conditionalFormatting>
  <conditionalFormatting sqref="E120">
    <cfRule type="duplicateValues" dxfId="80" priority="80"/>
  </conditionalFormatting>
  <conditionalFormatting sqref="B122">
    <cfRule type="duplicateValues" dxfId="79" priority="79"/>
  </conditionalFormatting>
  <conditionalFormatting sqref="E122">
    <cfRule type="duplicateValues" dxfId="78" priority="78"/>
  </conditionalFormatting>
  <conditionalFormatting sqref="A119:A120">
    <cfRule type="duplicateValues" dxfId="77" priority="82"/>
  </conditionalFormatting>
  <conditionalFormatting sqref="B125">
    <cfRule type="duplicateValues" dxfId="76" priority="76"/>
  </conditionalFormatting>
  <conditionalFormatting sqref="E125">
    <cfRule type="duplicateValues" dxfId="75" priority="75"/>
  </conditionalFormatting>
  <conditionalFormatting sqref="B126">
    <cfRule type="duplicateValues" dxfId="74" priority="74"/>
  </conditionalFormatting>
  <conditionalFormatting sqref="E126">
    <cfRule type="duplicateValues" dxfId="73" priority="73"/>
  </conditionalFormatting>
  <conditionalFormatting sqref="A128 A131 A124">
    <cfRule type="duplicateValues" dxfId="72" priority="77"/>
  </conditionalFormatting>
  <conditionalFormatting sqref="B132">
    <cfRule type="duplicateValues" dxfId="71" priority="72"/>
  </conditionalFormatting>
  <conditionalFormatting sqref="E132">
    <cfRule type="duplicateValues" dxfId="70" priority="71"/>
  </conditionalFormatting>
  <conditionalFormatting sqref="B146">
    <cfRule type="duplicateValues" dxfId="69" priority="70"/>
  </conditionalFormatting>
  <conditionalFormatting sqref="E146">
    <cfRule type="duplicateValues" dxfId="68" priority="69"/>
  </conditionalFormatting>
  <conditionalFormatting sqref="B133">
    <cfRule type="duplicateValues" dxfId="67" priority="68"/>
  </conditionalFormatting>
  <conditionalFormatting sqref="E133">
    <cfRule type="duplicateValues" dxfId="66" priority="67"/>
  </conditionalFormatting>
  <conditionalFormatting sqref="B134">
    <cfRule type="duplicateValues" dxfId="65" priority="66"/>
  </conditionalFormatting>
  <conditionalFormatting sqref="E134">
    <cfRule type="duplicateValues" dxfId="64" priority="65"/>
  </conditionalFormatting>
  <conditionalFormatting sqref="A135">
    <cfRule type="duplicateValues" dxfId="63" priority="64"/>
  </conditionalFormatting>
  <conditionalFormatting sqref="B135">
    <cfRule type="duplicateValues" dxfId="62" priority="63"/>
  </conditionalFormatting>
  <conditionalFormatting sqref="E135">
    <cfRule type="duplicateValues" dxfId="61" priority="62"/>
  </conditionalFormatting>
  <conditionalFormatting sqref="A136">
    <cfRule type="duplicateValues" dxfId="60" priority="61"/>
  </conditionalFormatting>
  <conditionalFormatting sqref="B136">
    <cfRule type="duplicateValues" dxfId="59" priority="60"/>
  </conditionalFormatting>
  <conditionalFormatting sqref="E136">
    <cfRule type="duplicateValues" dxfId="58" priority="59"/>
  </conditionalFormatting>
  <conditionalFormatting sqref="B137">
    <cfRule type="duplicateValues" dxfId="57" priority="58"/>
  </conditionalFormatting>
  <conditionalFormatting sqref="E137">
    <cfRule type="duplicateValues" dxfId="56" priority="57"/>
  </conditionalFormatting>
  <conditionalFormatting sqref="B138">
    <cfRule type="duplicateValues" dxfId="55" priority="56"/>
  </conditionalFormatting>
  <conditionalFormatting sqref="E138">
    <cfRule type="duplicateValues" dxfId="54" priority="55"/>
  </conditionalFormatting>
  <conditionalFormatting sqref="A139">
    <cfRule type="duplicateValues" dxfId="53" priority="54"/>
  </conditionalFormatting>
  <conditionalFormatting sqref="B139">
    <cfRule type="duplicateValues" dxfId="52" priority="53"/>
  </conditionalFormatting>
  <conditionalFormatting sqref="E139">
    <cfRule type="duplicateValues" dxfId="51" priority="52"/>
  </conditionalFormatting>
  <conditionalFormatting sqref="B140">
    <cfRule type="duplicateValues" dxfId="50" priority="51"/>
  </conditionalFormatting>
  <conditionalFormatting sqref="E140">
    <cfRule type="duplicateValues" dxfId="49" priority="50"/>
  </conditionalFormatting>
  <conditionalFormatting sqref="A140">
    <cfRule type="duplicateValues" dxfId="48" priority="49"/>
  </conditionalFormatting>
  <conditionalFormatting sqref="A141">
    <cfRule type="duplicateValues" dxfId="47" priority="48"/>
  </conditionalFormatting>
  <conditionalFormatting sqref="B141">
    <cfRule type="duplicateValues" dxfId="46" priority="47"/>
  </conditionalFormatting>
  <conditionalFormatting sqref="E141">
    <cfRule type="duplicateValues" dxfId="45" priority="46"/>
  </conditionalFormatting>
  <conditionalFormatting sqref="A142">
    <cfRule type="duplicateValues" dxfId="44" priority="45"/>
  </conditionalFormatting>
  <conditionalFormatting sqref="B142">
    <cfRule type="duplicateValues" dxfId="43" priority="44"/>
  </conditionalFormatting>
  <conditionalFormatting sqref="E142">
    <cfRule type="duplicateValues" dxfId="42" priority="43"/>
  </conditionalFormatting>
  <conditionalFormatting sqref="A143">
    <cfRule type="duplicateValues" dxfId="41" priority="42"/>
  </conditionalFormatting>
  <conditionalFormatting sqref="B143">
    <cfRule type="duplicateValues" dxfId="40" priority="41"/>
  </conditionalFormatting>
  <conditionalFormatting sqref="E143">
    <cfRule type="duplicateValues" dxfId="39" priority="40"/>
  </conditionalFormatting>
  <conditionalFormatting sqref="A144">
    <cfRule type="duplicateValues" dxfId="38" priority="39"/>
  </conditionalFormatting>
  <conditionalFormatting sqref="B144">
    <cfRule type="duplicateValues" dxfId="37" priority="38"/>
  </conditionalFormatting>
  <conditionalFormatting sqref="E144">
    <cfRule type="duplicateValues" dxfId="36" priority="37"/>
  </conditionalFormatting>
  <conditionalFormatting sqref="A145">
    <cfRule type="duplicateValues" dxfId="35" priority="36"/>
  </conditionalFormatting>
  <conditionalFormatting sqref="B145">
    <cfRule type="duplicateValues" dxfId="34" priority="35"/>
  </conditionalFormatting>
  <conditionalFormatting sqref="E145">
    <cfRule type="duplicateValues" dxfId="33" priority="34"/>
  </conditionalFormatting>
  <conditionalFormatting sqref="A146">
    <cfRule type="duplicateValues" dxfId="32" priority="33"/>
  </conditionalFormatting>
  <conditionalFormatting sqref="A147">
    <cfRule type="duplicateValues" dxfId="31" priority="32"/>
  </conditionalFormatting>
  <conditionalFormatting sqref="B147">
    <cfRule type="duplicateValues" dxfId="30" priority="31"/>
  </conditionalFormatting>
  <conditionalFormatting sqref="E147">
    <cfRule type="duplicateValues" dxfId="29" priority="30"/>
  </conditionalFormatting>
  <conditionalFormatting sqref="A148">
    <cfRule type="duplicateValues" dxfId="28" priority="29"/>
  </conditionalFormatting>
  <conditionalFormatting sqref="B148">
    <cfRule type="duplicateValues" dxfId="27" priority="28"/>
  </conditionalFormatting>
  <conditionalFormatting sqref="E148">
    <cfRule type="duplicateValues" dxfId="26" priority="27"/>
  </conditionalFormatting>
  <conditionalFormatting sqref="B149">
    <cfRule type="duplicateValues" dxfId="25" priority="26"/>
  </conditionalFormatting>
  <conditionalFormatting sqref="E149">
    <cfRule type="duplicateValues" dxfId="24" priority="25"/>
  </conditionalFormatting>
  <conditionalFormatting sqref="B150">
    <cfRule type="duplicateValues" dxfId="23" priority="24"/>
  </conditionalFormatting>
  <conditionalFormatting sqref="E150">
    <cfRule type="duplicateValues" dxfId="22" priority="23"/>
  </conditionalFormatting>
  <conditionalFormatting sqref="B151:B152">
    <cfRule type="duplicateValues" dxfId="21" priority="22"/>
  </conditionalFormatting>
  <conditionalFormatting sqref="E151:E152">
    <cfRule type="duplicateValues" dxfId="20" priority="21"/>
  </conditionalFormatting>
  <conditionalFormatting sqref="B153:B154">
    <cfRule type="duplicateValues" dxfId="19" priority="20"/>
  </conditionalFormatting>
  <conditionalFormatting sqref="E153:E154">
    <cfRule type="duplicateValues" dxfId="18" priority="19"/>
  </conditionalFormatting>
  <conditionalFormatting sqref="B155">
    <cfRule type="duplicateValues" dxfId="17" priority="18"/>
  </conditionalFormatting>
  <conditionalFormatting sqref="E155">
    <cfRule type="duplicateValues" dxfId="16" priority="17"/>
  </conditionalFormatting>
  <conditionalFormatting sqref="A158">
    <cfRule type="duplicateValues" dxfId="15" priority="16"/>
  </conditionalFormatting>
  <conditionalFormatting sqref="B158">
    <cfRule type="duplicateValues" dxfId="14" priority="15"/>
  </conditionalFormatting>
  <conditionalFormatting sqref="E158">
    <cfRule type="duplicateValues" dxfId="13" priority="14"/>
  </conditionalFormatting>
  <conditionalFormatting sqref="A159">
    <cfRule type="duplicateValues" dxfId="12" priority="13"/>
  </conditionalFormatting>
  <conditionalFormatting sqref="B159">
    <cfRule type="duplicateValues" dxfId="11" priority="12"/>
  </conditionalFormatting>
  <conditionalFormatting sqref="E159">
    <cfRule type="duplicateValues" dxfId="10" priority="11"/>
  </conditionalFormatting>
  <conditionalFormatting sqref="B160">
    <cfRule type="duplicateValues" dxfId="9" priority="9"/>
  </conditionalFormatting>
  <conditionalFormatting sqref="E160">
    <cfRule type="duplicateValues" dxfId="8" priority="8"/>
  </conditionalFormatting>
  <conditionalFormatting sqref="A160">
    <cfRule type="duplicateValues" dxfId="7" priority="10"/>
  </conditionalFormatting>
  <conditionalFormatting sqref="B162">
    <cfRule type="duplicateValues" dxfId="6" priority="6"/>
  </conditionalFormatting>
  <conditionalFormatting sqref="E162">
    <cfRule type="duplicateValues" dxfId="5" priority="5"/>
  </conditionalFormatting>
  <conditionalFormatting sqref="A161:A162">
    <cfRule type="duplicateValues" dxfId="4" priority="7"/>
  </conditionalFormatting>
  <conditionalFormatting sqref="A164:A177">
    <cfRule type="duplicateValues" dxfId="3" priority="4"/>
  </conditionalFormatting>
  <conditionalFormatting sqref="B183:B186">
    <cfRule type="duplicateValues" dxfId="2" priority="2"/>
  </conditionalFormatting>
  <conditionalFormatting sqref="E183:E186">
    <cfRule type="duplicateValues" dxfId="1" priority="1"/>
  </conditionalFormatting>
  <conditionalFormatting sqref="A178:A183 A188:A190">
    <cfRule type="duplicateValues" dxfId="0" priority="3"/>
  </conditionalFormatting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4"/>
  <sheetViews>
    <sheetView tabSelected="1" workbookViewId="0">
      <selection activeCell="H18" sqref="H18"/>
    </sheetView>
  </sheetViews>
  <sheetFormatPr defaultRowHeight="15.75" x14ac:dyDescent="0.25"/>
  <cols>
    <col min="1" max="1" width="12.75" bestFit="1" customWidth="1"/>
    <col min="4" max="4" width="12.75" bestFit="1" customWidth="1"/>
    <col min="5" max="5" width="11.75" bestFit="1" customWidth="1"/>
  </cols>
  <sheetData>
    <row r="2" spans="1:6" x14ac:dyDescent="0.25">
      <c r="A2" t="s">
        <v>890</v>
      </c>
      <c r="B2" t="s">
        <v>891</v>
      </c>
      <c r="C2" t="s">
        <v>892</v>
      </c>
      <c r="D2" t="s">
        <v>893</v>
      </c>
      <c r="E2" t="s">
        <v>894</v>
      </c>
      <c r="F2" t="s">
        <v>895</v>
      </c>
    </row>
    <row r="3" spans="1:6" x14ac:dyDescent="0.25">
      <c r="A3" t="s">
        <v>300</v>
      </c>
      <c r="B3">
        <v>263</v>
      </c>
      <c r="C3" t="s">
        <v>896</v>
      </c>
      <c r="D3">
        <v>873585</v>
      </c>
      <c r="E3">
        <v>873847</v>
      </c>
      <c r="F3" t="s">
        <v>897</v>
      </c>
    </row>
    <row r="4" spans="1:6" x14ac:dyDescent="0.25">
      <c r="A4" t="s">
        <v>568</v>
      </c>
      <c r="B4">
        <v>105</v>
      </c>
      <c r="C4" t="s">
        <v>898</v>
      </c>
      <c r="D4">
        <v>858746</v>
      </c>
      <c r="E4">
        <v>858850</v>
      </c>
      <c r="F4" t="s">
        <v>899</v>
      </c>
    </row>
    <row r="5" spans="1:6" x14ac:dyDescent="0.25">
      <c r="A5" t="s">
        <v>281</v>
      </c>
      <c r="B5">
        <v>97</v>
      </c>
      <c r="C5" t="s">
        <v>900</v>
      </c>
      <c r="D5">
        <v>866379</v>
      </c>
      <c r="E5">
        <v>866475</v>
      </c>
      <c r="F5" t="s">
        <v>899</v>
      </c>
    </row>
    <row r="6" spans="1:6" x14ac:dyDescent="0.25">
      <c r="A6" t="s">
        <v>755</v>
      </c>
      <c r="B6">
        <v>95</v>
      </c>
      <c r="C6" t="s">
        <v>901</v>
      </c>
      <c r="D6">
        <v>636232</v>
      </c>
      <c r="E6">
        <v>636326</v>
      </c>
      <c r="F6" t="s">
        <v>899</v>
      </c>
    </row>
    <row r="7" spans="1:6" x14ac:dyDescent="0.25">
      <c r="A7" t="s">
        <v>751</v>
      </c>
      <c r="B7">
        <v>123</v>
      </c>
      <c r="C7" t="s">
        <v>902</v>
      </c>
      <c r="D7">
        <v>12838</v>
      </c>
      <c r="E7">
        <v>12960</v>
      </c>
      <c r="F7" t="s">
        <v>899</v>
      </c>
    </row>
    <row r="8" spans="1:6" x14ac:dyDescent="0.25">
      <c r="A8" t="s">
        <v>710</v>
      </c>
      <c r="B8">
        <v>122</v>
      </c>
      <c r="C8" t="s">
        <v>903</v>
      </c>
      <c r="D8">
        <v>298126</v>
      </c>
      <c r="E8">
        <v>298247</v>
      </c>
      <c r="F8" t="s">
        <v>899</v>
      </c>
    </row>
    <row r="9" spans="1:6" x14ac:dyDescent="0.25">
      <c r="A9" t="s">
        <v>237</v>
      </c>
      <c r="B9">
        <v>133</v>
      </c>
      <c r="C9" t="s">
        <v>904</v>
      </c>
      <c r="D9">
        <v>943613</v>
      </c>
      <c r="E9">
        <v>943745</v>
      </c>
      <c r="F9" t="s">
        <v>899</v>
      </c>
    </row>
    <row r="10" spans="1:6" x14ac:dyDescent="0.25">
      <c r="A10" t="s">
        <v>573</v>
      </c>
      <c r="B10">
        <v>99</v>
      </c>
      <c r="C10" t="s">
        <v>898</v>
      </c>
      <c r="D10">
        <v>859806</v>
      </c>
      <c r="E10">
        <v>859904</v>
      </c>
      <c r="F10" t="s">
        <v>899</v>
      </c>
    </row>
    <row r="11" spans="1:6" x14ac:dyDescent="0.25">
      <c r="A11" t="s">
        <v>41</v>
      </c>
      <c r="B11">
        <v>177</v>
      </c>
      <c r="C11" t="s">
        <v>905</v>
      </c>
      <c r="D11">
        <v>61759</v>
      </c>
      <c r="E11">
        <v>61935</v>
      </c>
      <c r="F11" t="s">
        <v>899</v>
      </c>
    </row>
    <row r="12" spans="1:6" x14ac:dyDescent="0.25">
      <c r="A12" t="s">
        <v>632</v>
      </c>
      <c r="B12">
        <v>159</v>
      </c>
      <c r="C12" t="s">
        <v>906</v>
      </c>
      <c r="D12">
        <v>691588</v>
      </c>
      <c r="E12">
        <v>691746</v>
      </c>
      <c r="F12" t="s">
        <v>899</v>
      </c>
    </row>
    <row r="13" spans="1:6" x14ac:dyDescent="0.25">
      <c r="A13" t="s">
        <v>368</v>
      </c>
      <c r="B13">
        <v>160</v>
      </c>
      <c r="C13" t="s">
        <v>907</v>
      </c>
      <c r="D13">
        <v>355291</v>
      </c>
      <c r="E13">
        <v>355450</v>
      </c>
      <c r="F13" t="s">
        <v>899</v>
      </c>
    </row>
    <row r="14" spans="1:6" x14ac:dyDescent="0.25">
      <c r="A14" t="s">
        <v>411</v>
      </c>
      <c r="B14">
        <v>253</v>
      </c>
      <c r="C14" t="s">
        <v>908</v>
      </c>
      <c r="D14">
        <v>473697</v>
      </c>
      <c r="E14">
        <v>473949</v>
      </c>
      <c r="F14" t="s">
        <v>899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>
      <selection activeCell="B19" sqref="B19"/>
    </sheetView>
  </sheetViews>
  <sheetFormatPr defaultRowHeight="15.75" x14ac:dyDescent="0.25"/>
  <cols>
    <col min="1" max="1" width="13.875" bestFit="1" customWidth="1"/>
    <col min="2" max="2" width="13.5" bestFit="1" customWidth="1"/>
    <col min="3" max="3" width="10.375" bestFit="1" customWidth="1"/>
    <col min="4" max="4" width="11.125" bestFit="1" customWidth="1"/>
    <col min="5" max="5" width="10.375" bestFit="1" customWidth="1"/>
    <col min="6" max="6" width="10.875" bestFit="1" customWidth="1"/>
    <col min="7" max="7" width="10.125" bestFit="1" customWidth="1"/>
    <col min="8" max="8" width="29" bestFit="1" customWidth="1"/>
    <col min="9" max="9" width="12.375" bestFit="1" customWidth="1"/>
    <col min="10" max="10" width="28.625" bestFit="1" customWidth="1"/>
  </cols>
  <sheetData>
    <row r="1" spans="1:12" x14ac:dyDescent="0.25">
      <c r="A1" t="s">
        <v>3</v>
      </c>
      <c r="B1" t="s">
        <v>966</v>
      </c>
      <c r="C1" t="s">
        <v>967</v>
      </c>
      <c r="D1" t="s">
        <v>968</v>
      </c>
      <c r="E1" t="s">
        <v>969</v>
      </c>
      <c r="F1" t="s">
        <v>970</v>
      </c>
      <c r="G1" t="s">
        <v>971</v>
      </c>
      <c r="H1" t="s">
        <v>972</v>
      </c>
      <c r="I1" t="s">
        <v>973</v>
      </c>
      <c r="J1" t="s">
        <v>974</v>
      </c>
      <c r="K1" t="s">
        <v>975</v>
      </c>
      <c r="L1" t="s">
        <v>976</v>
      </c>
    </row>
    <row r="2" spans="1:12" x14ac:dyDescent="0.25">
      <c r="A2" t="s">
        <v>301</v>
      </c>
      <c r="B2" t="s">
        <v>977</v>
      </c>
      <c r="C2" t="s">
        <v>978</v>
      </c>
      <c r="D2">
        <v>1</v>
      </c>
      <c r="E2">
        <v>21</v>
      </c>
      <c r="F2">
        <v>799</v>
      </c>
      <c r="G2">
        <v>819</v>
      </c>
      <c r="H2" t="s">
        <v>302</v>
      </c>
      <c r="I2" t="s">
        <v>979</v>
      </c>
      <c r="J2" t="s">
        <v>980</v>
      </c>
      <c r="K2" t="s">
        <v>981</v>
      </c>
      <c r="L2" t="s">
        <v>982</v>
      </c>
    </row>
    <row r="3" spans="1:12" x14ac:dyDescent="0.25">
      <c r="A3" t="s">
        <v>301</v>
      </c>
      <c r="B3" t="s">
        <v>983</v>
      </c>
      <c r="C3" t="s">
        <v>978</v>
      </c>
      <c r="D3">
        <v>1</v>
      </c>
      <c r="E3">
        <v>21</v>
      </c>
      <c r="F3">
        <v>718</v>
      </c>
      <c r="G3">
        <v>738</v>
      </c>
      <c r="H3" t="s">
        <v>302</v>
      </c>
      <c r="I3" t="s">
        <v>979</v>
      </c>
      <c r="J3" t="s">
        <v>980</v>
      </c>
      <c r="K3" t="s">
        <v>981</v>
      </c>
      <c r="L3" t="s">
        <v>982</v>
      </c>
    </row>
    <row r="4" spans="1:12" x14ac:dyDescent="0.25">
      <c r="A4" t="s">
        <v>301</v>
      </c>
      <c r="B4" t="s">
        <v>984</v>
      </c>
      <c r="C4" t="s">
        <v>978</v>
      </c>
      <c r="D4">
        <v>1</v>
      </c>
      <c r="E4">
        <v>21</v>
      </c>
      <c r="F4">
        <v>769</v>
      </c>
      <c r="G4">
        <v>789</v>
      </c>
      <c r="H4" t="s">
        <v>302</v>
      </c>
      <c r="I4" t="s">
        <v>979</v>
      </c>
      <c r="J4" t="s">
        <v>980</v>
      </c>
      <c r="K4" t="s">
        <v>981</v>
      </c>
      <c r="L4" t="s">
        <v>982</v>
      </c>
    </row>
    <row r="5" spans="1:12" x14ac:dyDescent="0.25">
      <c r="A5" t="s">
        <v>301</v>
      </c>
      <c r="B5" t="s">
        <v>985</v>
      </c>
      <c r="C5" t="s">
        <v>978</v>
      </c>
      <c r="D5">
        <v>1</v>
      </c>
      <c r="E5">
        <v>21</v>
      </c>
      <c r="F5">
        <v>1288</v>
      </c>
      <c r="G5">
        <v>1308</v>
      </c>
      <c r="H5" t="s">
        <v>302</v>
      </c>
      <c r="I5" t="s">
        <v>986</v>
      </c>
      <c r="J5" t="s">
        <v>987</v>
      </c>
      <c r="K5" t="s">
        <v>981</v>
      </c>
      <c r="L5" t="s">
        <v>982</v>
      </c>
    </row>
    <row r="6" spans="1:12" x14ac:dyDescent="0.25">
      <c r="A6" t="s">
        <v>301</v>
      </c>
      <c r="B6" t="s">
        <v>988</v>
      </c>
      <c r="C6" t="s">
        <v>978</v>
      </c>
      <c r="D6">
        <v>1</v>
      </c>
      <c r="E6">
        <v>21</v>
      </c>
      <c r="F6">
        <v>982</v>
      </c>
      <c r="G6">
        <v>1002</v>
      </c>
      <c r="H6" t="s">
        <v>302</v>
      </c>
      <c r="I6" t="s">
        <v>979</v>
      </c>
      <c r="J6" t="s">
        <v>980</v>
      </c>
      <c r="K6" t="s">
        <v>981</v>
      </c>
      <c r="L6" t="s">
        <v>982</v>
      </c>
    </row>
    <row r="7" spans="1:12" x14ac:dyDescent="0.25">
      <c r="A7" t="s">
        <v>301</v>
      </c>
      <c r="B7" t="s">
        <v>989</v>
      </c>
      <c r="C7" t="s">
        <v>978</v>
      </c>
      <c r="D7">
        <v>1</v>
      </c>
      <c r="E7">
        <v>21</v>
      </c>
      <c r="F7">
        <v>898</v>
      </c>
      <c r="G7">
        <v>918</v>
      </c>
      <c r="H7" t="s">
        <v>302</v>
      </c>
      <c r="I7" t="s">
        <v>986</v>
      </c>
      <c r="J7" t="s">
        <v>987</v>
      </c>
      <c r="K7" t="s">
        <v>981</v>
      </c>
      <c r="L7" t="s">
        <v>982</v>
      </c>
    </row>
    <row r="8" spans="1:12" x14ac:dyDescent="0.25">
      <c r="A8" t="s">
        <v>42</v>
      </c>
      <c r="B8" t="s">
        <v>990</v>
      </c>
      <c r="C8" t="s">
        <v>991</v>
      </c>
      <c r="D8">
        <v>1</v>
      </c>
      <c r="E8">
        <v>23</v>
      </c>
      <c r="F8">
        <v>554</v>
      </c>
      <c r="G8">
        <v>576</v>
      </c>
      <c r="H8" t="s">
        <v>43</v>
      </c>
      <c r="I8" t="s">
        <v>992</v>
      </c>
      <c r="J8" t="s">
        <v>993</v>
      </c>
      <c r="K8" t="s">
        <v>981</v>
      </c>
      <c r="L8" t="s">
        <v>994</v>
      </c>
    </row>
    <row r="9" spans="1:12" x14ac:dyDescent="0.25">
      <c r="A9" t="s">
        <v>42</v>
      </c>
      <c r="B9" t="s">
        <v>995</v>
      </c>
      <c r="C9" t="s">
        <v>991</v>
      </c>
      <c r="D9">
        <v>1</v>
      </c>
      <c r="E9">
        <v>23</v>
      </c>
      <c r="F9">
        <v>557</v>
      </c>
      <c r="G9">
        <v>579</v>
      </c>
      <c r="H9" t="s">
        <v>43</v>
      </c>
      <c r="I9" t="s">
        <v>992</v>
      </c>
      <c r="J9" t="s">
        <v>993</v>
      </c>
      <c r="K9" t="s">
        <v>981</v>
      </c>
      <c r="L9" t="s">
        <v>994</v>
      </c>
    </row>
    <row r="10" spans="1:12" x14ac:dyDescent="0.25">
      <c r="A10" t="s">
        <v>42</v>
      </c>
      <c r="B10" t="s">
        <v>996</v>
      </c>
      <c r="C10" t="s">
        <v>991</v>
      </c>
      <c r="D10">
        <v>1</v>
      </c>
      <c r="E10">
        <v>23</v>
      </c>
      <c r="F10">
        <v>650</v>
      </c>
      <c r="G10">
        <v>672</v>
      </c>
      <c r="H10" t="s">
        <v>43</v>
      </c>
      <c r="I10" t="s">
        <v>992</v>
      </c>
      <c r="J10" t="s">
        <v>997</v>
      </c>
      <c r="K10" t="s">
        <v>981</v>
      </c>
      <c r="L10" t="s">
        <v>994</v>
      </c>
    </row>
    <row r="11" spans="1:12" x14ac:dyDescent="0.25">
      <c r="A11" t="s">
        <v>415</v>
      </c>
      <c r="B11" t="s">
        <v>998</v>
      </c>
      <c r="C11" t="s">
        <v>991</v>
      </c>
      <c r="D11">
        <v>1</v>
      </c>
      <c r="E11">
        <v>21</v>
      </c>
      <c r="F11">
        <v>1301</v>
      </c>
      <c r="G11">
        <v>1321</v>
      </c>
      <c r="H11" t="s">
        <v>416</v>
      </c>
      <c r="I11" t="s">
        <v>999</v>
      </c>
      <c r="J11" t="s">
        <v>1000</v>
      </c>
      <c r="K11" t="s">
        <v>981</v>
      </c>
      <c r="L11" t="s">
        <v>1001</v>
      </c>
    </row>
    <row r="12" spans="1:12" x14ac:dyDescent="0.25">
      <c r="A12" t="s">
        <v>415</v>
      </c>
      <c r="B12" t="s">
        <v>1002</v>
      </c>
      <c r="C12" t="s">
        <v>991</v>
      </c>
      <c r="D12">
        <v>1</v>
      </c>
      <c r="E12">
        <v>21</v>
      </c>
      <c r="F12">
        <v>1373</v>
      </c>
      <c r="G12">
        <v>1393</v>
      </c>
      <c r="H12" t="s">
        <v>416</v>
      </c>
      <c r="I12" t="s">
        <v>999</v>
      </c>
      <c r="J12" t="s">
        <v>1000</v>
      </c>
      <c r="K12" t="s">
        <v>981</v>
      </c>
      <c r="L12" t="s">
        <v>1001</v>
      </c>
    </row>
    <row r="13" spans="1:12" x14ac:dyDescent="0.25">
      <c r="A13" t="s">
        <v>415</v>
      </c>
      <c r="B13" t="s">
        <v>1003</v>
      </c>
      <c r="C13" t="s">
        <v>991</v>
      </c>
      <c r="D13">
        <v>1</v>
      </c>
      <c r="E13">
        <v>21</v>
      </c>
      <c r="F13">
        <v>1593</v>
      </c>
      <c r="G13">
        <v>1613</v>
      </c>
      <c r="H13" t="s">
        <v>416</v>
      </c>
      <c r="I13" t="s">
        <v>999</v>
      </c>
      <c r="J13" t="s">
        <v>1000</v>
      </c>
      <c r="K13" t="s">
        <v>981</v>
      </c>
      <c r="L13" t="s">
        <v>1001</v>
      </c>
    </row>
    <row r="14" spans="1:12" x14ac:dyDescent="0.25">
      <c r="A14" t="s">
        <v>415</v>
      </c>
      <c r="B14" t="s">
        <v>996</v>
      </c>
      <c r="C14" t="s">
        <v>1004</v>
      </c>
      <c r="D14">
        <v>1</v>
      </c>
      <c r="E14">
        <v>21</v>
      </c>
      <c r="F14">
        <v>650</v>
      </c>
      <c r="G14">
        <v>670</v>
      </c>
      <c r="H14" t="s">
        <v>416</v>
      </c>
      <c r="I14" t="s">
        <v>1005</v>
      </c>
      <c r="J14" t="s">
        <v>1006</v>
      </c>
      <c r="K14" t="s">
        <v>981</v>
      </c>
      <c r="L14" t="s">
        <v>994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G16" sqref="G16"/>
    </sheetView>
  </sheetViews>
  <sheetFormatPr defaultRowHeight="15.75" x14ac:dyDescent="0.25"/>
  <cols>
    <col min="1" max="1" width="13.5" bestFit="1" customWidth="1"/>
    <col min="2" max="2" width="10.125" bestFit="1" customWidth="1"/>
    <col min="3" max="3" width="24.125" bestFit="1" customWidth="1"/>
    <col min="4" max="4" width="6" bestFit="1" customWidth="1"/>
  </cols>
  <sheetData>
    <row r="1" spans="1:5" x14ac:dyDescent="0.25">
      <c r="A1" t="s">
        <v>909</v>
      </c>
      <c r="B1" t="s">
        <v>910</v>
      </c>
      <c r="C1" t="s">
        <v>911</v>
      </c>
      <c r="D1" t="s">
        <v>895</v>
      </c>
      <c r="E1" t="s">
        <v>912</v>
      </c>
    </row>
    <row r="2" spans="1:5" x14ac:dyDescent="0.25">
      <c r="A2" t="s">
        <v>913</v>
      </c>
      <c r="B2" t="s">
        <v>914</v>
      </c>
      <c r="C2" t="s">
        <v>915</v>
      </c>
      <c r="D2" t="s">
        <v>916</v>
      </c>
      <c r="E2" t="s">
        <v>917</v>
      </c>
    </row>
    <row r="3" spans="1:5" x14ac:dyDescent="0.25">
      <c r="A3" t="s">
        <v>918</v>
      </c>
      <c r="B3" t="s">
        <v>919</v>
      </c>
      <c r="C3" t="s">
        <v>920</v>
      </c>
      <c r="D3" t="s">
        <v>921</v>
      </c>
      <c r="E3" t="s">
        <v>917</v>
      </c>
    </row>
    <row r="4" spans="1:5" x14ac:dyDescent="0.25">
      <c r="A4" t="s">
        <v>922</v>
      </c>
      <c r="B4" t="s">
        <v>923</v>
      </c>
      <c r="C4" t="s">
        <v>924</v>
      </c>
      <c r="D4" t="s">
        <v>921</v>
      </c>
      <c r="E4" t="s">
        <v>917</v>
      </c>
    </row>
    <row r="5" spans="1:5" x14ac:dyDescent="0.25">
      <c r="A5" t="s">
        <v>925</v>
      </c>
      <c r="B5" t="s">
        <v>926</v>
      </c>
      <c r="C5" t="s">
        <v>927</v>
      </c>
      <c r="D5" t="s">
        <v>921</v>
      </c>
      <c r="E5" t="s">
        <v>928</v>
      </c>
    </row>
    <row r="6" spans="1:5" x14ac:dyDescent="0.25">
      <c r="A6" t="s">
        <v>929</v>
      </c>
      <c r="B6" t="s">
        <v>930</v>
      </c>
      <c r="C6" t="s">
        <v>931</v>
      </c>
      <c r="D6" t="s">
        <v>916</v>
      </c>
      <c r="E6" t="s">
        <v>917</v>
      </c>
    </row>
    <row r="7" spans="1:5" x14ac:dyDescent="0.25">
      <c r="A7" t="s">
        <v>932</v>
      </c>
      <c r="B7" t="s">
        <v>933</v>
      </c>
      <c r="C7" t="s">
        <v>934</v>
      </c>
      <c r="D7" t="s">
        <v>916</v>
      </c>
      <c r="E7" t="s">
        <v>928</v>
      </c>
    </row>
    <row r="8" spans="1:5" x14ac:dyDescent="0.25">
      <c r="A8" t="s">
        <v>935</v>
      </c>
      <c r="B8" t="s">
        <v>936</v>
      </c>
      <c r="C8" t="s">
        <v>937</v>
      </c>
      <c r="D8" t="s">
        <v>921</v>
      </c>
      <c r="E8" t="s">
        <v>928</v>
      </c>
    </row>
    <row r="9" spans="1:5" x14ac:dyDescent="0.25">
      <c r="A9" t="s">
        <v>938</v>
      </c>
      <c r="B9" t="s">
        <v>939</v>
      </c>
      <c r="C9" t="s">
        <v>940</v>
      </c>
      <c r="D9" t="s">
        <v>916</v>
      </c>
      <c r="E9" t="s">
        <v>941</v>
      </c>
    </row>
    <row r="10" spans="1:5" x14ac:dyDescent="0.25">
      <c r="A10" t="s">
        <v>942</v>
      </c>
      <c r="B10" t="s">
        <v>943</v>
      </c>
      <c r="C10" t="s">
        <v>944</v>
      </c>
      <c r="D10" t="s">
        <v>921</v>
      </c>
      <c r="E10" t="s">
        <v>928</v>
      </c>
    </row>
    <row r="11" spans="1:5" x14ac:dyDescent="0.25">
      <c r="A11" t="s">
        <v>945</v>
      </c>
      <c r="B11" t="s">
        <v>946</v>
      </c>
      <c r="C11" t="s">
        <v>947</v>
      </c>
      <c r="D11" t="s">
        <v>916</v>
      </c>
      <c r="E11" t="s">
        <v>941</v>
      </c>
    </row>
    <row r="12" spans="1:5" x14ac:dyDescent="0.25">
      <c r="A12" t="s">
        <v>948</v>
      </c>
      <c r="B12" t="s">
        <v>949</v>
      </c>
      <c r="C12" t="s">
        <v>950</v>
      </c>
      <c r="D12" t="s">
        <v>921</v>
      </c>
      <c r="E12" t="s">
        <v>928</v>
      </c>
    </row>
    <row r="13" spans="1:5" x14ac:dyDescent="0.25">
      <c r="A13" t="s">
        <v>951</v>
      </c>
      <c r="B13" t="s">
        <v>952</v>
      </c>
      <c r="C13" t="s">
        <v>953</v>
      </c>
      <c r="D13" t="s">
        <v>921</v>
      </c>
      <c r="E13" t="s">
        <v>928</v>
      </c>
    </row>
    <row r="14" spans="1:5" x14ac:dyDescent="0.25">
      <c r="A14" t="s">
        <v>954</v>
      </c>
      <c r="B14" t="s">
        <v>955</v>
      </c>
      <c r="C14" t="s">
        <v>956</v>
      </c>
      <c r="D14" t="s">
        <v>916</v>
      </c>
      <c r="E14" t="s">
        <v>917</v>
      </c>
    </row>
    <row r="15" spans="1:5" x14ac:dyDescent="0.25">
      <c r="A15" t="s">
        <v>957</v>
      </c>
      <c r="B15" t="s">
        <v>958</v>
      </c>
      <c r="C15" t="s">
        <v>959</v>
      </c>
      <c r="D15" t="s">
        <v>916</v>
      </c>
      <c r="E15" t="s">
        <v>917</v>
      </c>
    </row>
    <row r="16" spans="1:5" x14ac:dyDescent="0.25">
      <c r="A16" t="s">
        <v>960</v>
      </c>
      <c r="B16" t="s">
        <v>961</v>
      </c>
      <c r="C16" t="s">
        <v>962</v>
      </c>
      <c r="D16" t="s">
        <v>916</v>
      </c>
      <c r="E16" t="s">
        <v>928</v>
      </c>
    </row>
    <row r="17" spans="1:5" x14ac:dyDescent="0.25">
      <c r="A17" t="s">
        <v>963</v>
      </c>
      <c r="B17" t="s">
        <v>964</v>
      </c>
      <c r="C17" t="s">
        <v>965</v>
      </c>
      <c r="D17" t="s">
        <v>916</v>
      </c>
      <c r="E17" t="s">
        <v>941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Primers</vt:lpstr>
      <vt:lpstr>MIR Families</vt:lpstr>
      <vt:lpstr>miR156 and miR172 information</vt:lpstr>
      <vt:lpstr>miR156 and miR172 targets</vt:lpstr>
      <vt:lpstr>PEBP genes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ires Caixeta Alves</dc:creator>
  <cp:lastModifiedBy>Robert</cp:lastModifiedBy>
  <dcterms:created xsi:type="dcterms:W3CDTF">2023-08-10T16:17:36Z</dcterms:created>
  <dcterms:modified xsi:type="dcterms:W3CDTF">2023-09-15T17:29:29Z</dcterms:modified>
</cp:coreProperties>
</file>